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scription" sheetId="1" r:id="rId4"/>
    <sheet state="visible" name="Comparison" sheetId="2" r:id="rId5"/>
    <sheet state="visible" name="RPA+MBPT3" sheetId="3" r:id="rId6"/>
    <sheet state="visible" name="rPT2" sheetId="4" r:id="rId7"/>
    <sheet state="visible" name="RPA+singles(Klimes)" sheetId="5" r:id="rId8"/>
  </sheets>
  <definedNames/>
  <calcPr/>
</workbook>
</file>

<file path=xl/sharedStrings.xml><?xml version="1.0" encoding="utf-8"?>
<sst xmlns="http://schemas.openxmlformats.org/spreadsheetml/2006/main" count="359" uniqueCount="143">
  <si>
    <t>Noncovalent interaction energies in a subset of the S66x8 database [5]</t>
  </si>
  <si>
    <t>All energies are in kcal/mol</t>
  </si>
  <si>
    <t>Reference wave function energies</t>
  </si>
  <si>
    <t>All reference interaction energies are taken from the supporting info of Ref. 1</t>
  </si>
  <si>
    <t>(T*) denotes the triples contribution to the interaction energy.</t>
  </si>
  <si>
    <t>Approximate methods</t>
  </si>
  <si>
    <t xml:space="preserve">All RPA energies and beyond-RPA corrections are computed using our in-house software. </t>
  </si>
  <si>
    <t>RPA and CCD beyond-RPA energy components (EcRPA, Ec2g, EcSOSEX) are extrapolated (aug-cc-pVTZ-&gt;aug-cc-pVQZ) using the method of Halker et al. described in Ref. 2</t>
  </si>
  <si>
    <t>SCF-like components (E(HF), E(DFT), Ec1RDM(linear), Ec1RDM(quadratic), Ec(rSE) [6], and EcSingles [4]) are computed using the aug-cc-pVQZ basis set.</t>
  </si>
  <si>
    <t>All RPA and beyond-RPA energies are computed using dimer basis set.</t>
  </si>
  <si>
    <t>The self-consistent PBE orbitals and orbital energies are the starting point of all RPA and beyond-RPA calculations.</t>
  </si>
  <si>
    <t xml:space="preserve">For conventional RPA, the PBE orbitals and orbital energies are used directly in the correlation energy formula. </t>
  </si>
  <si>
    <t xml:space="preserve">The proposed approach, denoted as RPA+MBPT3, employs the semicanonical basis of the GMBPT hamiltonian [3] built from the PBE orbitals. </t>
  </si>
  <si>
    <t>Note that the ring-only (EcRPA) part of the RPA+MBPT3 energy is numerically different from conventional RPA because of the semicanonical basis.</t>
  </si>
  <si>
    <t>The RPA + RSE (singles) results with the singles correction of Klimes et al. [4] are provided are provided here for additional comparison, but those data are not referenced in the main text.</t>
  </si>
  <si>
    <t>The RSE correction of Klimes et al. [4] is exactly equivalent to the mean-field approximation of Ec1RDM(linear) term. Any slight numerical differences between those terms in the presented data are due to different software versions.</t>
  </si>
  <si>
    <t>Following the nomenclature of Ref. 5, N-methylacetamide is denoted as "peptide"</t>
  </si>
  <si>
    <t>[1] Martin et al. Phys. Chem. Chem. Phys., 18, 20905 (2016); doi: 10.1039/C6CP00688D</t>
  </si>
  <si>
    <t>[2] Eq. 4 in Halkier et al. J. Chem. Phys. 111, 9157 (1999); doi: 10.1063/1.479830</t>
  </si>
  <si>
    <t>[3] Bartlett et al. J. Chem. Phys. 122, 034104 (2005); doi: 10.1063/1.1809605</t>
  </si>
  <si>
    <t>[4] Klimes et al.: Eq. 33 in J. Chem. Phys. 143, 102816 (2015); doi: 10.1063/1.4929346</t>
  </si>
  <si>
    <t>[5] Jan Řezáč, Kevin E. Riley, and Pavel Hobza J. Chem. Theory Comput. 7, 2427 (2011); doi: 10.1021/ct2002946</t>
  </si>
  <si>
    <t>[6] Ren et al. Phys. Rev. B 88, 035120  (2013); doi: 10.1103/PhysRevB.88.035120</t>
  </si>
  <si>
    <t>CCSD(T*)-F12c cc-pVDZ-F12 [1]</t>
  </si>
  <si>
    <t>RPA + MBPT3 corrections (this work, semicanonical basis)</t>
  </si>
  <si>
    <t>rPT2 (PBE orbitals basis)</t>
  </si>
  <si>
    <t>system</t>
  </si>
  <si>
    <t>Reference [1]</t>
  </si>
  <si>
    <t>CCSD-F12c [1]</t>
  </si>
  <si>
    <t>(T*) [1]</t>
  </si>
  <si>
    <t>Etot(RPA+MBPT3)</t>
  </si>
  <si>
    <t>E(HF)</t>
  </si>
  <si>
    <t>Ec1RDM(linear)</t>
  </si>
  <si>
    <t>Ec1RDM(quadratic)</t>
  </si>
  <si>
    <t>EcRPA</t>
  </si>
  <si>
    <t>Ec2g</t>
  </si>
  <si>
    <t>EcSOSEX</t>
  </si>
  <si>
    <t>Etot(rPT2)</t>
  </si>
  <si>
    <t>Ec(rSE) [6]</t>
  </si>
  <si>
    <t>01_Water-Water_0.90</t>
  </si>
  <si>
    <t>01_Water-Water_0.95</t>
  </si>
  <si>
    <t>01_Water-Water_1.00</t>
  </si>
  <si>
    <t>01_Water-Water_1.05</t>
  </si>
  <si>
    <t>01_Water-Water_1.10</t>
  </si>
  <si>
    <t>01_Water-Water_1.25</t>
  </si>
  <si>
    <t>01_Water-Water_1.50</t>
  </si>
  <si>
    <t>01_Water-Water_2.00</t>
  </si>
  <si>
    <t>06_MeOH-MeNH2_0.90</t>
  </si>
  <si>
    <t>06_MeOH-MeNH2_0.95</t>
  </si>
  <si>
    <t>06_MeOH-MeNH2_1.00</t>
  </si>
  <si>
    <t>06_MeOH-MeNH2_1.05</t>
  </si>
  <si>
    <t>06_MeOH-MeNH2_1.10</t>
  </si>
  <si>
    <t>06_MeOH-MeNH2_1.25</t>
  </si>
  <si>
    <t>06_MeOH-MeNH2_1.50</t>
  </si>
  <si>
    <t>06_MeOH-MeNH2_2.00</t>
  </si>
  <si>
    <t>11_MeNH2-Peptide_0.90</t>
  </si>
  <si>
    <t>11_MeNH2-Peptide_0.95</t>
  </si>
  <si>
    <t>11_MeNH2-Peptide_1.00</t>
  </si>
  <si>
    <t>11_MeNH2-Peptide_1.05</t>
  </si>
  <si>
    <t>11_MeNH2-Peptide_1.10</t>
  </si>
  <si>
    <t>11_MeNH2-Peptide_1.25</t>
  </si>
  <si>
    <t>11_MeNH2-Peptide_1.50</t>
  </si>
  <si>
    <t>11_MeNH2-Peptide_2.00</t>
  </si>
  <si>
    <t>19_MeOH-Pyridine_0.90</t>
  </si>
  <si>
    <t>19_MeOH-Pyridine_0.95</t>
  </si>
  <si>
    <t>19_MeOH-Pyridine_1.00</t>
  </si>
  <si>
    <t>19_MeOH-Pyridine_1.05</t>
  </si>
  <si>
    <t>19_MeOH-Pyridine_1.10</t>
  </si>
  <si>
    <t>19_MeOH-Pyridine_1.25</t>
  </si>
  <si>
    <t>19_MeOH-Pyridine_1.50</t>
  </si>
  <si>
    <t>19_MeOH-Pyridine_2.00</t>
  </si>
  <si>
    <t>25_Pyridine-Pyridine_pi-pi_0.90</t>
  </si>
  <si>
    <t>25_Pyridine-Pyridine_pi-pi_0.95</t>
  </si>
  <si>
    <t>25_Pyridine-Pyridine_pi-pi_1.00</t>
  </si>
  <si>
    <t>25_Pyridine-Pyridine_pi-pi_1.05</t>
  </si>
  <si>
    <t>25_Pyridine-Pyridine_pi-pi_1.10</t>
  </si>
  <si>
    <t>25_Pyridine-Pyridine_pi-pi_1.25</t>
  </si>
  <si>
    <t>25_Pyridine-Pyridine_pi-pi_1.50</t>
  </si>
  <si>
    <t>25_Pyridine-Pyridine_pi-pi_2.00</t>
  </si>
  <si>
    <t>44_Ethene-Pentane_0.90</t>
  </si>
  <si>
    <t>44_Ethene-Pentane_0.95</t>
  </si>
  <si>
    <t>44_Ethene-Pentane_1.00</t>
  </si>
  <si>
    <t>44_Ethene-Pentane_1.05</t>
  </si>
  <si>
    <t>44_Ethene-Pentane_1.10</t>
  </si>
  <si>
    <t>44_Ethene-Pentane_1.25</t>
  </si>
  <si>
    <t>44_Ethene-Pentane_1.50</t>
  </si>
  <si>
    <t>44_Ethene-Pentane_2.00</t>
  </si>
  <si>
    <t>54_Benzene-Water_OH-pi_0.90</t>
  </si>
  <si>
    <t>54_Benzene-Water_OH-pi_0.95</t>
  </si>
  <si>
    <t>54_Benzene-Water_OH-pi_1.00</t>
  </si>
  <si>
    <t>54_Benzene-Water_OH-pi_1.05</t>
  </si>
  <si>
    <t>54_Benzene-Water_OH-pi_1.10</t>
  </si>
  <si>
    <t>54_Benzene-Water_OH-pi_1.25</t>
  </si>
  <si>
    <t>54_Benzene-Water_OH-pi_1.50</t>
  </si>
  <si>
    <t>54_Benzene-Water_OH-pi_2.00</t>
  </si>
  <si>
    <t>64_Peptide-Ethene_0.90</t>
  </si>
  <si>
    <t>64_Peptide-Ethene_0.95</t>
  </si>
  <si>
    <t>64_Peptide-Ethene_1.00</t>
  </si>
  <si>
    <t>64_Peptide-Ethene_1.05</t>
  </si>
  <si>
    <t>64_Peptide-Ethene_1.10</t>
  </si>
  <si>
    <t>64_Peptide-Ethene_1.25</t>
  </si>
  <si>
    <t>64_Peptide-Ethene_1.50</t>
  </si>
  <si>
    <t>64_Peptide-Ethene_2.00</t>
  </si>
  <si>
    <t>#</t>
  </si>
  <si>
    <t>Label</t>
  </si>
  <si>
    <t>EtotDFT[CBS]</t>
  </si>
  <si>
    <t>EtotDFT[X+1]</t>
  </si>
  <si>
    <t>EtotDFT[X]</t>
  </si>
  <si>
    <t>EtotHF[CBS]</t>
  </si>
  <si>
    <t>EtotHF[X+1]</t>
  </si>
  <si>
    <t>EtotHF[X]</t>
  </si>
  <si>
    <t>Ec1RDMLinear[CBS]</t>
  </si>
  <si>
    <t>Ec1RDMLinear[X+1]</t>
  </si>
  <si>
    <t>Ec1RDMLinear[X]</t>
  </si>
  <si>
    <t>EcSinglesQuadratic[CBS]</t>
  </si>
  <si>
    <t>EcSinglesQuadratic[X+1]</t>
  </si>
  <si>
    <t>EcSinglesQuadratic[X]</t>
  </si>
  <si>
    <t>EcSOSEX[CBS]</t>
  </si>
  <si>
    <t>EcSOSEX[X+1]</t>
  </si>
  <si>
    <t>EcSOSEX[X]</t>
  </si>
  <si>
    <t>Ec2g[CBS]</t>
  </si>
  <si>
    <t>Ec2g[X+1]</t>
  </si>
  <si>
    <t>Ec2g[X]</t>
  </si>
  <si>
    <t>EcRPA[CBS]</t>
  </si>
  <si>
    <t>EcRPA[X+1]</t>
  </si>
  <si>
    <t>EcRPA[X]</t>
  </si>
  <si>
    <t>Etot[CBS]</t>
  </si>
  <si>
    <t>25_Pyridine-Pyridine_pi-pi_0.905.48159300</t>
  </si>
  <si>
    <t>25_Pyridine-Pyridine_pi-pi_0.952.58693600</t>
  </si>
  <si>
    <t>25_Pyridine-Pyridine_pi-pi_1.000.96760200</t>
  </si>
  <si>
    <t>25_Pyridine-Pyridine_pi-pi_1.050.08863264</t>
  </si>
  <si>
    <t>25_Pyridine-Pyridine_pi-pi_1.10-0.36124060</t>
  </si>
  <si>
    <t>25_Pyridine-Pyridine_pi-pi_1.25-0.63135190</t>
  </si>
  <si>
    <t>25_Pyridine-Pyridine_pi-pi_1.50-0.34099680</t>
  </si>
  <si>
    <t>25_Pyridine-Pyridine_pi-pi_2.00-0.10264770</t>
  </si>
  <si>
    <t>Ec(rSE)[CBS]</t>
  </si>
  <si>
    <t>Ec(rSE)[X+1]</t>
  </si>
  <si>
    <t>Ec(rSE)[X]</t>
  </si>
  <si>
    <t>Etot[X+1]</t>
  </si>
  <si>
    <t>Etot[X]</t>
  </si>
  <si>
    <t>EcSingles[CBS] [4]</t>
  </si>
  <si>
    <t>EcSingles[X+1] [4]</t>
  </si>
  <si>
    <t>EcSingles[X] [4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sz val="18.0"/>
      <color theme="1"/>
      <name val="Arial"/>
    </font>
    <font>
      <color theme="1"/>
      <name val="Arial"/>
    </font>
    <font>
      <b/>
      <color theme="1"/>
      <name val="Arial"/>
      <scheme val="minor"/>
    </font>
    <font>
      <color theme="1"/>
      <name val="Arial"/>
      <scheme val="minor"/>
    </font>
    <font>
      <color rgb="FF000000"/>
      <name val="Arial"/>
    </font>
    <font>
      <sz val="8.0"/>
      <color rgb="FF000000"/>
      <name val="Calibri"/>
    </font>
    <font>
      <sz val="8.0"/>
      <color theme="1"/>
      <name val="Arial"/>
    </font>
    <font>
      <sz val="8.0"/>
      <color theme="1"/>
      <name val="&quot;Liberation Sans&quot;"/>
    </font>
    <font>
      <sz val="8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vertical="bottom"/>
    </xf>
    <xf borderId="0" fillId="0" fontId="3" numFmtId="0" xfId="0" applyAlignment="1" applyFont="1">
      <alignment readingOrder="0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shrinkToFit="0" vertical="bottom" wrapText="0"/>
    </xf>
    <xf borderId="0" fillId="0" fontId="4" numFmtId="0" xfId="0" applyAlignment="1" applyFont="1">
      <alignment readingOrder="0"/>
    </xf>
    <xf borderId="0" fillId="2" fontId="5" numFmtId="0" xfId="0" applyAlignment="1" applyFill="1" applyFont="1">
      <alignment horizontal="left" readingOrder="0"/>
    </xf>
    <xf borderId="0" fillId="0" fontId="2" numFmtId="0" xfId="0" applyAlignment="1" applyFont="1">
      <alignment horizontal="center" readingOrder="0" vertical="bottom"/>
    </xf>
    <xf borderId="0" fillId="0" fontId="4" numFmtId="0" xfId="0" applyAlignment="1" applyFont="1">
      <alignment horizontal="center" readingOrder="0"/>
    </xf>
    <xf borderId="0" fillId="0" fontId="4" numFmtId="2" xfId="0" applyAlignment="1" applyFont="1" applyNumberFormat="1">
      <alignment horizontal="center" readingOrder="0"/>
    </xf>
    <xf borderId="0" fillId="0" fontId="2" numFmtId="0" xfId="0" applyAlignment="1" applyFont="1">
      <alignment readingOrder="0" vertical="bottom"/>
    </xf>
    <xf borderId="0" fillId="0" fontId="4" numFmtId="2" xfId="0" applyAlignment="1" applyFont="1" applyNumberFormat="1">
      <alignment readingOrder="0"/>
    </xf>
    <xf borderId="0" fillId="0" fontId="2" numFmtId="0" xfId="0" applyAlignment="1" applyFont="1">
      <alignment horizontal="right" vertical="bottom"/>
    </xf>
    <xf borderId="0" fillId="0" fontId="4" numFmtId="2" xfId="0" applyFont="1" applyNumberFormat="1"/>
    <xf borderId="0" fillId="0" fontId="6" numFmtId="0" xfId="0" applyAlignment="1" applyFont="1">
      <alignment horizontal="left" readingOrder="0" vertical="bottom"/>
    </xf>
    <xf borderId="0" fillId="0" fontId="7" numFmtId="0" xfId="0" applyAlignment="1" applyFont="1">
      <alignment horizontal="left" readingOrder="0"/>
    </xf>
    <xf borderId="0" fillId="0" fontId="6" numFmtId="0" xfId="0" applyAlignment="1" applyFont="1">
      <alignment horizontal="right" readingOrder="0" vertical="bottom"/>
    </xf>
    <xf borderId="0" fillId="0" fontId="8" numFmtId="0" xfId="0" applyAlignment="1" applyFont="1">
      <alignment horizontal="right" readingOrder="0"/>
    </xf>
    <xf borderId="0" fillId="0" fontId="9" numFmtId="0" xfId="0" applyAlignment="1" applyFont="1">
      <alignment horizontal="left" vertical="bottom"/>
    </xf>
    <xf borderId="0" fillId="0" fontId="6" numFmtId="11" xfId="0" applyAlignment="1" applyFont="1" applyNumberFormat="1">
      <alignment horizontal="right" readingOrder="0" vertical="bottom"/>
    </xf>
    <xf borderId="0" fillId="0" fontId="8" numFmtId="11" xfId="0" applyAlignment="1" applyFont="1" applyNumberFormat="1">
      <alignment horizontal="right" readingOrder="0"/>
    </xf>
    <xf borderId="0" fillId="0" fontId="8" numFmtId="0" xfId="0" applyAlignment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/>
    </row>
    <row r="3">
      <c r="A3" s="2" t="s">
        <v>1</v>
      </c>
    </row>
    <row r="4">
      <c r="A4" s="2"/>
    </row>
    <row r="5">
      <c r="A5" s="3" t="s">
        <v>2</v>
      </c>
    </row>
    <row r="6">
      <c r="A6" s="4" t="s">
        <v>3</v>
      </c>
    </row>
    <row r="7">
      <c r="A7" s="5" t="s">
        <v>4</v>
      </c>
    </row>
    <row r="8">
      <c r="A8" s="3" t="s">
        <v>5</v>
      </c>
    </row>
    <row r="9">
      <c r="A9" s="6" t="s">
        <v>6</v>
      </c>
    </row>
    <row r="10">
      <c r="A10" s="6" t="s">
        <v>7</v>
      </c>
    </row>
    <row r="11">
      <c r="A11" s="6" t="s">
        <v>8</v>
      </c>
    </row>
    <row r="12">
      <c r="A12" s="6" t="s">
        <v>9</v>
      </c>
    </row>
    <row r="13">
      <c r="A13" s="6" t="s">
        <v>10</v>
      </c>
    </row>
    <row r="14">
      <c r="A14" s="6" t="s">
        <v>11</v>
      </c>
    </row>
    <row r="15">
      <c r="A15" s="6" t="s">
        <v>12</v>
      </c>
    </row>
    <row r="16">
      <c r="A16" s="7" t="s">
        <v>13</v>
      </c>
    </row>
    <row r="17">
      <c r="A17" s="7" t="s">
        <v>14</v>
      </c>
    </row>
    <row r="18">
      <c r="A18" s="7" t="s">
        <v>15</v>
      </c>
    </row>
    <row r="19">
      <c r="A19" s="6"/>
    </row>
    <row r="20">
      <c r="A20" s="6" t="s">
        <v>16</v>
      </c>
    </row>
    <row r="22">
      <c r="A22" s="6" t="s">
        <v>17</v>
      </c>
    </row>
    <row r="23">
      <c r="A23" s="6" t="s">
        <v>18</v>
      </c>
    </row>
    <row r="24">
      <c r="A24" s="6" t="s">
        <v>19</v>
      </c>
    </row>
    <row r="25">
      <c r="A25" s="6" t="s">
        <v>20</v>
      </c>
    </row>
    <row r="26">
      <c r="A26" s="6" t="s">
        <v>21</v>
      </c>
    </row>
    <row r="27">
      <c r="A27" s="6" t="s">
        <v>2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75"/>
  <cols>
    <col customWidth="1" min="1" max="1" width="29.88"/>
    <col customWidth="1" min="5" max="5" width="15.5"/>
    <col customWidth="1" min="6" max="6" width="10.5"/>
    <col customWidth="1" min="7" max="7" width="14.13"/>
    <col customWidth="1" min="8" max="8" width="16.38"/>
    <col customWidth="1" min="12" max="12" width="23.38"/>
  </cols>
  <sheetData>
    <row r="1">
      <c r="A1" s="2"/>
      <c r="B1" s="2"/>
      <c r="C1" s="8" t="s">
        <v>23</v>
      </c>
      <c r="E1" s="9" t="s">
        <v>24</v>
      </c>
      <c r="L1" s="10" t="s">
        <v>25</v>
      </c>
    </row>
    <row r="2">
      <c r="A2" s="2" t="s">
        <v>26</v>
      </c>
      <c r="B2" s="11" t="s">
        <v>27</v>
      </c>
      <c r="C2" s="11" t="s">
        <v>28</v>
      </c>
      <c r="D2" s="11" t="s">
        <v>29</v>
      </c>
      <c r="E2" s="6" t="s">
        <v>30</v>
      </c>
      <c r="F2" s="6" t="s">
        <v>31</v>
      </c>
      <c r="G2" s="6" t="s">
        <v>32</v>
      </c>
      <c r="H2" s="6" t="s">
        <v>33</v>
      </c>
      <c r="I2" s="6" t="s">
        <v>34</v>
      </c>
      <c r="J2" s="6" t="s">
        <v>35</v>
      </c>
      <c r="K2" s="6" t="s">
        <v>36</v>
      </c>
      <c r="L2" s="12" t="s">
        <v>37</v>
      </c>
      <c r="M2" s="12" t="s">
        <v>31</v>
      </c>
      <c r="N2" s="12" t="s">
        <v>38</v>
      </c>
      <c r="O2" s="12" t="s">
        <v>34</v>
      </c>
      <c r="P2" s="12" t="s">
        <v>36</v>
      </c>
    </row>
    <row r="3">
      <c r="A3" s="2" t="s">
        <v>39</v>
      </c>
      <c r="B3" s="13">
        <v>-4.659</v>
      </c>
      <c r="C3" s="13">
        <v>-4.418</v>
      </c>
      <c r="D3" s="13">
        <v>-0.342</v>
      </c>
      <c r="E3" s="14">
        <f>'RPA+MBPT3'!X2</f>
        <v>-4.91296021</v>
      </c>
      <c r="F3" s="14">
        <f>'RPA+MBPT3'!F2</f>
        <v>-1.835355</v>
      </c>
      <c r="G3" s="14">
        <f>'RPA+MBPT3'!I2</f>
        <v>-0.7394213</v>
      </c>
      <c r="H3" s="14">
        <f>'RPA+MBPT3'!L2</f>
        <v>-0.2393301</v>
      </c>
      <c r="I3" s="14">
        <f>'RPA+MBPT3'!U2</f>
        <v>-1.94736427</v>
      </c>
      <c r="J3" s="14">
        <f>'RPA+MBPT3'!R2</f>
        <v>0.03808906</v>
      </c>
      <c r="K3" s="14">
        <f>'RPA+MBPT3'!O2</f>
        <v>-0.1895786</v>
      </c>
      <c r="L3" s="14">
        <f>'rPT2'!R2</f>
        <v>-5.1021292</v>
      </c>
      <c r="M3" s="14">
        <f>'RPA+singles(Klimes)'!F2</f>
        <v>-1.835355</v>
      </c>
      <c r="N3" s="14">
        <f>'rPT2'!I2</f>
        <v>-0.7430506</v>
      </c>
      <c r="O3" s="14">
        <f>'RPA+singles(Klimes)'!L2</f>
        <v>-1.97477068</v>
      </c>
      <c r="P3" s="14">
        <f>'rPT2'!L2</f>
        <v>-0.54895293</v>
      </c>
    </row>
    <row r="4">
      <c r="A4" s="2" t="s">
        <v>40</v>
      </c>
      <c r="B4" s="13">
        <v>-4.954</v>
      </c>
      <c r="C4" s="13">
        <v>-4.766</v>
      </c>
      <c r="D4" s="13">
        <v>-0.29</v>
      </c>
      <c r="E4" s="14">
        <f>'RPA+MBPT3'!X3</f>
        <v>-5.1764263</v>
      </c>
      <c r="F4" s="14">
        <f>'RPA+MBPT3'!F3</f>
        <v>-2.561836</v>
      </c>
      <c r="G4" s="14">
        <f>'RPA+MBPT3'!I3</f>
        <v>-0.6559248</v>
      </c>
      <c r="H4" s="14">
        <f>'RPA+MBPT3'!L3</f>
        <v>-0.2134279</v>
      </c>
      <c r="I4" s="14">
        <f>'RPA+MBPT3'!U3</f>
        <v>-1.59705849</v>
      </c>
      <c r="J4" s="14">
        <f>'RPA+MBPT3'!R3</f>
        <v>0.01982378</v>
      </c>
      <c r="K4" s="14">
        <f>'RPA+MBPT3'!O3</f>
        <v>-0.16800289</v>
      </c>
      <c r="L4" s="14">
        <f>'rPT2'!R3</f>
        <v>-5.32355243</v>
      </c>
      <c r="M4" s="14">
        <f>'RPA+singles(Klimes)'!F3</f>
        <v>-2.561836</v>
      </c>
      <c r="N4" s="14">
        <f>'rPT2'!I3</f>
        <v>-0.6591368</v>
      </c>
      <c r="O4" s="14">
        <f>'RPA+singles(Klimes)'!L3</f>
        <v>-1.63774376</v>
      </c>
      <c r="P4" s="14">
        <f>'rPT2'!L3</f>
        <v>-0.46483588</v>
      </c>
    </row>
    <row r="5">
      <c r="A5" s="2" t="s">
        <v>41</v>
      </c>
      <c r="B5" s="13">
        <v>-4.951</v>
      </c>
      <c r="C5" s="13">
        <v>-4.808</v>
      </c>
      <c r="D5" s="13">
        <v>-0.244</v>
      </c>
      <c r="E5" s="14">
        <f>'RPA+MBPT3'!X4</f>
        <v>-5.14328988</v>
      </c>
      <c r="F5" s="14">
        <f>'RPA+MBPT3'!F4</f>
        <v>-2.936554</v>
      </c>
      <c r="G5" s="14">
        <f>'RPA+MBPT3'!I4</f>
        <v>-0.5752858</v>
      </c>
      <c r="H5" s="14">
        <f>'RPA+MBPT3'!L4</f>
        <v>-0.1886269</v>
      </c>
      <c r="I5" s="14">
        <f>'RPA+MBPT3'!U4</f>
        <v>-1.30219643</v>
      </c>
      <c r="J5" s="14">
        <f>'RPA+MBPT3'!R4</f>
        <v>0.00984066</v>
      </c>
      <c r="K5" s="14">
        <f>'RPA+MBPT3'!O4</f>
        <v>-0.15046741</v>
      </c>
      <c r="L5" s="14">
        <f>'rPT2'!R4</f>
        <v>-5.25772652</v>
      </c>
      <c r="M5" s="14">
        <f>'RPA+singles(Klimes)'!F4</f>
        <v>-2.936554</v>
      </c>
      <c r="N5" s="14">
        <f>'rPT2'!I4</f>
        <v>-0.5781266</v>
      </c>
      <c r="O5" s="14">
        <f>'RPA+singles(Klimes)'!L4</f>
        <v>-1.34581773</v>
      </c>
      <c r="P5" s="14">
        <f>'rPT2'!L4</f>
        <v>-0.39722819</v>
      </c>
    </row>
    <row r="6">
      <c r="A6" s="2" t="s">
        <v>42</v>
      </c>
      <c r="B6" s="13">
        <v>-4.768</v>
      </c>
      <c r="C6" s="13">
        <v>-4.664</v>
      </c>
      <c r="D6" s="13">
        <v>-0.204</v>
      </c>
      <c r="E6" s="14">
        <f>'RPA+MBPT3'!X5</f>
        <v>-4.93369957</v>
      </c>
      <c r="F6" s="14">
        <f>'RPA+MBPT3'!F5</f>
        <v>-3.083463</v>
      </c>
      <c r="G6" s="14">
        <f>'RPA+MBPT3'!I5</f>
        <v>-0.4992342</v>
      </c>
      <c r="H6" s="14">
        <f>'RPA+MBPT3'!L5</f>
        <v>-0.1653443</v>
      </c>
      <c r="I6" s="14">
        <f>'RPA+MBPT3'!U5</f>
        <v>-1.05525698</v>
      </c>
      <c r="J6" s="14">
        <f>'RPA+MBPT3'!R5</f>
        <v>0.00539696</v>
      </c>
      <c r="K6" s="14">
        <f>'RPA+MBPT3'!O5</f>
        <v>-0.13579805</v>
      </c>
      <c r="L6" s="14">
        <f>'rPT2'!R5</f>
        <v>-5.02270524</v>
      </c>
      <c r="M6" s="14">
        <f>'RPA+singles(Klimes)'!F5</f>
        <v>-3.083463</v>
      </c>
      <c r="N6" s="14">
        <f>'rPT2'!I5</f>
        <v>-0.5017482</v>
      </c>
      <c r="O6" s="14">
        <f>'RPA+singles(Klimes)'!L5</f>
        <v>-1.09514609</v>
      </c>
      <c r="P6" s="14">
        <f>'rPT2'!L5</f>
        <v>-0.34234794</v>
      </c>
    </row>
    <row r="7">
      <c r="A7" s="2" t="s">
        <v>43</v>
      </c>
      <c r="B7" s="13">
        <v>-4.487</v>
      </c>
      <c r="C7" s="13">
        <v>-4.413</v>
      </c>
      <c r="D7" s="13">
        <v>-0.169</v>
      </c>
      <c r="E7" s="14">
        <f>'RPA+MBPT3'!X6</f>
        <v>-4.62767397</v>
      </c>
      <c r="F7" s="14">
        <f>'RPA+MBPT3'!F6</f>
        <v>-3.08511</v>
      </c>
      <c r="G7" s="14">
        <f>'RPA+MBPT3'!I6</f>
        <v>-0.4293603</v>
      </c>
      <c r="H7" s="14">
        <f>'RPA+MBPT3'!L6</f>
        <v>-0.1440008</v>
      </c>
      <c r="I7" s="14">
        <f>'RPA+MBPT3'!U6</f>
        <v>-0.85061064</v>
      </c>
      <c r="J7" s="14">
        <f>'RPA+MBPT3'!R6</f>
        <v>0.00464686</v>
      </c>
      <c r="K7" s="14">
        <f>'RPA+MBPT3'!O6</f>
        <v>-0.12323909</v>
      </c>
      <c r="L7" s="14">
        <f>'rPT2'!R6</f>
        <v>-4.69716421</v>
      </c>
      <c r="M7" s="14">
        <f>'RPA+singles(Klimes)'!F6</f>
        <v>-3.08511</v>
      </c>
      <c r="N7" s="14">
        <f>'rPT2'!I6</f>
        <v>-0.431588</v>
      </c>
      <c r="O7" s="14">
        <f>'RPA+singles(Klimes)'!L6</f>
        <v>-0.88294088</v>
      </c>
      <c r="P7" s="14">
        <f>'rPT2'!L6</f>
        <v>-0.29752541</v>
      </c>
    </row>
    <row r="8">
      <c r="A8" s="2" t="s">
        <v>44</v>
      </c>
      <c r="B8" s="13">
        <v>-3.473</v>
      </c>
      <c r="C8" s="13">
        <v>-3.465</v>
      </c>
      <c r="D8" s="13">
        <v>-0.092</v>
      </c>
      <c r="E8" s="14">
        <f>'RPA+MBPT3'!X7</f>
        <v>-3.55861142</v>
      </c>
      <c r="F8" s="14">
        <f>'RPA+MBPT3'!F7</f>
        <v>-2.692484</v>
      </c>
      <c r="G8" s="14">
        <f>'RPA+MBPT3'!I7</f>
        <v>-0.2621396</v>
      </c>
      <c r="H8" s="14">
        <f>'RPA+MBPT3'!L7</f>
        <v>-0.09264217</v>
      </c>
      <c r="I8" s="14">
        <f>'RPA+MBPT3'!U7</f>
        <v>-0.42908381</v>
      </c>
      <c r="J8" s="14">
        <f>'RPA+MBPT3'!R7</f>
        <v>0.01240292</v>
      </c>
      <c r="K8" s="14">
        <f>'RPA+MBPT3'!O7</f>
        <v>-0.09466476</v>
      </c>
      <c r="L8" s="14">
        <f>'rPT2'!R7</f>
        <v>-3.59334549</v>
      </c>
      <c r="M8" s="14">
        <f>'RPA+singles(Klimes)'!F7</f>
        <v>-2.692484</v>
      </c>
      <c r="N8" s="14">
        <f>'rPT2'!I7</f>
        <v>-0.2637153</v>
      </c>
      <c r="O8" s="14">
        <f>'RPA+singles(Klimes)'!L7</f>
        <v>-0.43226274</v>
      </c>
      <c r="P8" s="14">
        <f>'rPT2'!L7</f>
        <v>-0.20488345</v>
      </c>
    </row>
    <row r="9">
      <c r="A9" s="2" t="s">
        <v>45</v>
      </c>
      <c r="B9" s="13">
        <v>-2.113</v>
      </c>
      <c r="C9" s="13">
        <v>-2.148</v>
      </c>
      <c r="D9" s="13">
        <v>-0.03</v>
      </c>
      <c r="E9" s="14">
        <f>'RPA+MBPT3'!X8</f>
        <v>-2.14757359</v>
      </c>
      <c r="F9" s="14">
        <f>'RPA+MBPT3'!F8</f>
        <v>-1.849013</v>
      </c>
      <c r="G9" s="14">
        <f>'RPA+MBPT3'!I8</f>
        <v>-0.1061779</v>
      </c>
      <c r="H9" s="14">
        <f>'RPA+MBPT3'!L8</f>
        <v>-0.04328078</v>
      </c>
      <c r="I9" s="14">
        <f>'RPA+MBPT3'!U8</f>
        <v>-0.11136136</v>
      </c>
      <c r="J9" s="14">
        <f>'RPA+MBPT3'!R8</f>
        <v>0.02668257</v>
      </c>
      <c r="K9" s="14">
        <f>'RPA+MBPT3'!O8</f>
        <v>-0.06442312</v>
      </c>
      <c r="L9" s="14">
        <f>'rPT2'!R8</f>
        <v>-2.16187961</v>
      </c>
      <c r="M9" s="14">
        <f>'RPA+singles(Klimes)'!F8</f>
        <v>-1.849013</v>
      </c>
      <c r="N9" s="14">
        <f>'rPT2'!I8</f>
        <v>-0.1071236</v>
      </c>
      <c r="O9" s="14">
        <f>'RPA+singles(Klimes)'!L8</f>
        <v>-0.0805722</v>
      </c>
      <c r="P9" s="14">
        <f>'rPT2'!L8</f>
        <v>-0.12517081</v>
      </c>
    </row>
    <row r="10">
      <c r="A10" s="2" t="s">
        <v>46</v>
      </c>
      <c r="B10" s="13">
        <v>-0.872</v>
      </c>
      <c r="C10" s="13">
        <v>-0.907</v>
      </c>
      <c r="D10" s="13">
        <v>-0.001</v>
      </c>
      <c r="E10" s="14">
        <f>'RPA+MBPT3'!X9</f>
        <v>-0.87744455</v>
      </c>
      <c r="F10" s="14">
        <f>'RPA+MBPT3'!F9</f>
        <v>-0.8781264</v>
      </c>
      <c r="G10" s="14">
        <f>'RPA+MBPT3'!I9</f>
        <v>-0.00997648</v>
      </c>
      <c r="H10" s="14">
        <f>'RPA+MBPT3'!L9</f>
        <v>-0.0100936</v>
      </c>
      <c r="I10" s="14">
        <f>'RPA+MBPT3'!U9</f>
        <v>0.02506245</v>
      </c>
      <c r="J10" s="14">
        <f>'RPA+MBPT3'!R9</f>
        <v>0.0277621</v>
      </c>
      <c r="K10" s="14">
        <f>'RPA+MBPT3'!O9</f>
        <v>-0.03207262</v>
      </c>
      <c r="L10" s="14">
        <f>'rPT2'!R9</f>
        <v>-0.88268336</v>
      </c>
      <c r="M10" s="14">
        <f>'RPA+singles(Klimes)'!F9</f>
        <v>-0.8781264</v>
      </c>
      <c r="N10" s="14">
        <f>'rPT2'!I9</f>
        <v>-0.01035848</v>
      </c>
      <c r="O10" s="14">
        <f>'RPA+singles(Klimes)'!L9</f>
        <v>0.06577375</v>
      </c>
      <c r="P10" s="14">
        <f>'rPT2'!L9</f>
        <v>-0.05997225</v>
      </c>
    </row>
    <row r="11">
      <c r="A11" s="2" t="s">
        <v>47</v>
      </c>
      <c r="B11" s="13">
        <v>-7.067</v>
      </c>
      <c r="C11" s="13">
        <v>-6.37</v>
      </c>
      <c r="D11" s="13">
        <v>-0.773</v>
      </c>
      <c r="E11" s="14">
        <f>'RPA+MBPT3'!X10</f>
        <v>-7.30805273</v>
      </c>
      <c r="F11" s="14">
        <f>'RPA+MBPT3'!F10</f>
        <v>-1.18368</v>
      </c>
      <c r="G11" s="14">
        <f>'RPA+MBPT3'!I10</f>
        <v>-1.038772</v>
      </c>
      <c r="H11" s="14">
        <f>'RPA+MBPT3'!L10</f>
        <v>-0.3331933</v>
      </c>
      <c r="I11" s="14">
        <f>'RPA+MBPT3'!U10</f>
        <v>-4.31550535</v>
      </c>
      <c r="J11" s="14">
        <f>'RPA+MBPT3'!R10</f>
        <v>-0.28486344</v>
      </c>
      <c r="K11" s="14">
        <f>'RPA+MBPT3'!O10</f>
        <v>-0.15203864</v>
      </c>
      <c r="L11" s="14">
        <f>'rPT2'!R10</f>
        <v>-7.68785586</v>
      </c>
      <c r="M11" s="14">
        <f>'RPA+singles(Klimes)'!F10</f>
        <v>-1.183673</v>
      </c>
      <c r="N11" s="14">
        <f>'rPT2'!I10</f>
        <v>-1.043332</v>
      </c>
      <c r="O11" s="14">
        <f>'RPA+singles(Klimes)'!L10</f>
        <v>-4.81578973</v>
      </c>
      <c r="P11" s="14">
        <f>'rPT2'!L10</f>
        <v>-0.64502572</v>
      </c>
    </row>
    <row r="12">
      <c r="A12" s="2" t="s">
        <v>48</v>
      </c>
      <c r="B12" s="13">
        <v>-7.55</v>
      </c>
      <c r="C12" s="13">
        <v>-6.948</v>
      </c>
      <c r="D12" s="13">
        <v>-0.68</v>
      </c>
      <c r="E12" s="14">
        <f>'RPA+MBPT3'!X11</f>
        <v>-7.78129424</v>
      </c>
      <c r="F12" s="14">
        <f>'RPA+MBPT3'!F11</f>
        <v>-2.402259</v>
      </c>
      <c r="G12" s="14">
        <f>'RPA+MBPT3'!I11</f>
        <v>-0.9623923</v>
      </c>
      <c r="H12" s="14">
        <f>'RPA+MBPT3'!L11</f>
        <v>-0.3132508</v>
      </c>
      <c r="I12" s="14">
        <f>'RPA+MBPT3'!U11</f>
        <v>-3.68741878</v>
      </c>
      <c r="J12" s="14">
        <f>'RPA+MBPT3'!R11</f>
        <v>-0.27789484</v>
      </c>
      <c r="K12" s="14">
        <f>'RPA+MBPT3'!O11</f>
        <v>-0.13807852</v>
      </c>
      <c r="L12" s="14">
        <f>'rPT2'!R11</f>
        <v>-8.08607488</v>
      </c>
      <c r="M12" s="14">
        <f>'RPA+singles(Klimes)'!F11</f>
        <v>-2.402321</v>
      </c>
      <c r="N12" s="14">
        <f>'rPT2'!I11</f>
        <v>-0.9665403</v>
      </c>
      <c r="O12" s="14">
        <f>'RPA+singles(Klimes)'!L11</f>
        <v>-4.17213551</v>
      </c>
      <c r="P12" s="14">
        <f>'rPT2'!L11</f>
        <v>-0.54493596</v>
      </c>
    </row>
    <row r="13">
      <c r="A13" s="2" t="s">
        <v>49</v>
      </c>
      <c r="B13" s="13">
        <v>-7.603</v>
      </c>
      <c r="C13" s="13">
        <v>-7.086</v>
      </c>
      <c r="D13" s="13">
        <v>-0.594</v>
      </c>
      <c r="E13" s="14">
        <f>'RPA+MBPT3'!X12</f>
        <v>-7.82122372</v>
      </c>
      <c r="F13" s="14">
        <f>'RPA+MBPT3'!F12</f>
        <v>-3.108617</v>
      </c>
      <c r="G13" s="14">
        <f>'RPA+MBPT3'!I12</f>
        <v>-0.8858192</v>
      </c>
      <c r="H13" s="14">
        <f>'RPA+MBPT3'!L12</f>
        <v>-0.2920501</v>
      </c>
      <c r="I13" s="14">
        <f>'RPA+MBPT3'!U12</f>
        <v>-3.14310208</v>
      </c>
      <c r="J13" s="14">
        <f>'RPA+MBPT3'!R12</f>
        <v>-0.26494069</v>
      </c>
      <c r="K13" s="14">
        <f>'RPA+MBPT3'!O12</f>
        <v>-0.12669465</v>
      </c>
      <c r="L13" s="14">
        <f>'rPT2'!R12</f>
        <v>-8.06485793</v>
      </c>
      <c r="M13" s="14">
        <f>'RPA+singles(Klimes)'!F12</f>
        <v>-3.108687</v>
      </c>
      <c r="N13" s="14">
        <f>'rPT2'!I12</f>
        <v>-0.8895784</v>
      </c>
      <c r="O13" s="14">
        <f>'RPA+singles(Klimes)'!L12</f>
        <v>-3.60448681</v>
      </c>
      <c r="P13" s="14">
        <f>'rPT2'!L12</f>
        <v>-0.4621982</v>
      </c>
    </row>
    <row r="14">
      <c r="A14" s="2" t="s">
        <v>50</v>
      </c>
      <c r="B14" s="13">
        <v>-7.385</v>
      </c>
      <c r="C14" s="13">
        <v>-6.943</v>
      </c>
      <c r="D14" s="13">
        <v>-0.517</v>
      </c>
      <c r="E14" s="14">
        <f>'RPA+MBPT3'!X13</f>
        <v>-7.5871202</v>
      </c>
      <c r="F14" s="14">
        <f>'RPA+MBPT3'!F13</f>
        <v>-3.469712</v>
      </c>
      <c r="G14" s="14">
        <f>'RPA+MBPT3'!I13</f>
        <v>-0.8097058</v>
      </c>
      <c r="H14" s="14">
        <f>'RPA+MBPT3'!L13</f>
        <v>-0.2697741</v>
      </c>
      <c r="I14" s="14">
        <f>'RPA+MBPT3'!U13</f>
        <v>-2.67295141</v>
      </c>
      <c r="J14" s="14">
        <f>'RPA+MBPT3'!R13</f>
        <v>-0.24811485</v>
      </c>
      <c r="K14" s="14">
        <f>'RPA+MBPT3'!O13</f>
        <v>-0.11686204</v>
      </c>
      <c r="L14" s="14">
        <f>'rPT2'!R13</f>
        <v>-7.78067984</v>
      </c>
      <c r="M14" s="14">
        <f>'RPA+singles(Klimes)'!F13</f>
        <v>-3.469747</v>
      </c>
      <c r="N14" s="14">
        <f>'rPT2'!I13</f>
        <v>-0.81311</v>
      </c>
      <c r="O14" s="14">
        <f>'RPA+singles(Klimes)'!L13</f>
        <v>-3.10413565</v>
      </c>
      <c r="P14" s="14">
        <f>'rPT2'!L13</f>
        <v>-0.39354768</v>
      </c>
    </row>
    <row r="15">
      <c r="A15" s="2" t="s">
        <v>51</v>
      </c>
      <c r="B15" s="13">
        <v>-7.005</v>
      </c>
      <c r="C15" s="13">
        <v>-6.629</v>
      </c>
      <c r="D15" s="13">
        <v>-0.449</v>
      </c>
      <c r="E15" s="14">
        <f>'RPA+MBPT3'!X14</f>
        <v>-7.18888786</v>
      </c>
      <c r="F15" s="14">
        <f>'RPA+MBPT3'!F14</f>
        <v>-3.600411</v>
      </c>
      <c r="G15" s="14">
        <f>'RPA+MBPT3'!I14</f>
        <v>-0.7349204</v>
      </c>
      <c r="H15" s="14">
        <f>'RPA+MBPT3'!L14</f>
        <v>-0.2471802</v>
      </c>
      <c r="I15" s="14">
        <f>'RPA+MBPT3'!U14</f>
        <v>-2.26913389</v>
      </c>
      <c r="J15" s="14">
        <f>'RPA+MBPT3'!R14</f>
        <v>-0.22884273</v>
      </c>
      <c r="K15" s="14">
        <f>'RPA+MBPT3'!O14</f>
        <v>-0.10839964</v>
      </c>
      <c r="L15" s="14">
        <f>'rPT2'!R14</f>
        <v>-7.34186126</v>
      </c>
      <c r="M15" s="14">
        <f>'RPA+singles(Klimes)'!F14</f>
        <v>-3.6004</v>
      </c>
      <c r="N15" s="14">
        <f>'rPT2'!I14</f>
        <v>-0.7379985</v>
      </c>
      <c r="O15" s="14">
        <f>'RPA+singles(Klimes)'!L14</f>
        <v>-2.66642408</v>
      </c>
      <c r="P15" s="14">
        <f>'rPT2'!L14</f>
        <v>-0.33708822</v>
      </c>
    </row>
    <row r="16">
      <c r="A16" s="2" t="s">
        <v>52</v>
      </c>
      <c r="B16" s="13">
        <v>-5.517</v>
      </c>
      <c r="C16" s="13">
        <v>-5.295</v>
      </c>
      <c r="D16" s="13">
        <v>-0.287</v>
      </c>
      <c r="E16" s="14">
        <f>'RPA+MBPT3'!X15</f>
        <v>-5.64618958</v>
      </c>
      <c r="F16" s="14">
        <f>'RPA+MBPT3'!F15</f>
        <v>-3.303348</v>
      </c>
      <c r="G16" s="14">
        <f>'RPA+MBPT3'!I15</f>
        <v>-0.5297786</v>
      </c>
      <c r="H16" s="14">
        <f>'RPA+MBPT3'!L15</f>
        <v>-0.1820706</v>
      </c>
      <c r="I16" s="14">
        <f>'RPA+MBPT3'!U15</f>
        <v>-1.37639405</v>
      </c>
      <c r="J16" s="14">
        <f>'RPA+MBPT3'!R15</f>
        <v>-0.16705149</v>
      </c>
      <c r="K16" s="14">
        <f>'RPA+MBPT3'!O15</f>
        <v>-0.08754684</v>
      </c>
      <c r="L16" s="14">
        <f>'rPT2'!R15</f>
        <v>-5.7198839</v>
      </c>
      <c r="M16" s="14">
        <f>'RPA+singles(Klimes)'!F15</f>
        <v>-3.303267</v>
      </c>
      <c r="N16" s="14">
        <f>'rPT2'!I15</f>
        <v>-0.5320527</v>
      </c>
      <c r="O16" s="14">
        <f>'RPA+singles(Klimes)'!L15</f>
        <v>-1.66495511</v>
      </c>
      <c r="P16" s="14">
        <f>'rPT2'!L15</f>
        <v>-0.21962396</v>
      </c>
    </row>
    <row r="17">
      <c r="A17" s="2" t="s">
        <v>53</v>
      </c>
      <c r="B17" s="13">
        <v>-3.352</v>
      </c>
      <c r="C17" s="13">
        <v>-3.271</v>
      </c>
      <c r="D17" s="13">
        <v>-0.134</v>
      </c>
      <c r="E17" s="14">
        <f>'RPA+MBPT3'!X16</f>
        <v>-3.4057665</v>
      </c>
      <c r="F17" s="14">
        <f>'RPA+MBPT3'!F16</f>
        <v>-2.297835</v>
      </c>
      <c r="G17" s="14">
        <f>'RPA+MBPT3'!I16</f>
        <v>-0.2791591</v>
      </c>
      <c r="H17" s="14">
        <f>'RPA+MBPT3'!L16</f>
        <v>-0.09878363</v>
      </c>
      <c r="I17" s="14">
        <f>'RPA+MBPT3'!U16</f>
        <v>-0.58591879</v>
      </c>
      <c r="J17" s="14">
        <f>'RPA+MBPT3'!R16</f>
        <v>-0.0816975</v>
      </c>
      <c r="K17" s="14">
        <f>'RPA+MBPT3'!O16</f>
        <v>-0.06237248</v>
      </c>
      <c r="L17" s="14">
        <f>'rPT2'!R16</f>
        <v>-3.42739848</v>
      </c>
      <c r="M17" s="14">
        <f>'RPA+singles(Klimes)'!F16</f>
        <v>-2.297894</v>
      </c>
      <c r="N17" s="14">
        <f>'rPT2'!I16</f>
        <v>-0.2805631</v>
      </c>
      <c r="O17" s="14">
        <f>'RPA+singles(Klimes)'!L16</f>
        <v>-0.72566899</v>
      </c>
      <c r="P17" s="14">
        <f>'rPT2'!L16</f>
        <v>-0.12328367</v>
      </c>
    </row>
    <row r="18">
      <c r="A18" s="2" t="s">
        <v>54</v>
      </c>
      <c r="B18" s="13">
        <v>-1.277</v>
      </c>
      <c r="C18" s="13">
        <v>-1.281</v>
      </c>
      <c r="D18" s="13">
        <v>-0.034</v>
      </c>
      <c r="E18" s="14">
        <f>'RPA+MBPT3'!X17</f>
        <v>-1.27509431</v>
      </c>
      <c r="F18" s="14">
        <f>'RPA+MBPT3'!F17</f>
        <v>-1.046169</v>
      </c>
      <c r="G18" s="14">
        <f>'RPA+MBPT3'!I17</f>
        <v>-0.06400254</v>
      </c>
      <c r="H18" s="14">
        <f>'RPA+MBPT3'!L17</f>
        <v>-0.02400714</v>
      </c>
      <c r="I18" s="14">
        <f>'RPA+MBPT3'!U17</f>
        <v>-0.10090233</v>
      </c>
      <c r="J18" s="14">
        <f>'RPA+MBPT3'!R17</f>
        <v>-0.00841044</v>
      </c>
      <c r="K18" s="14">
        <f>'RPA+MBPT3'!O17</f>
        <v>-0.03160286</v>
      </c>
      <c r="L18" s="14">
        <f>'rPT2'!R17</f>
        <v>-1.27983041</v>
      </c>
      <c r="M18" s="14">
        <f>'RPA+singles(Klimes)'!F17</f>
        <v>-1.046166</v>
      </c>
      <c r="N18" s="14">
        <f>'rPT2'!I17</f>
        <v>-0.06453375</v>
      </c>
      <c r="O18" s="14">
        <f>'RPA+singles(Klimes)'!L17</f>
        <v>-0.1140991</v>
      </c>
      <c r="P18" s="14">
        <f>'rPT2'!L17</f>
        <v>-0.05500825</v>
      </c>
    </row>
    <row r="19">
      <c r="A19" s="2" t="s">
        <v>55</v>
      </c>
      <c r="B19" s="13">
        <v>-5.009</v>
      </c>
      <c r="C19" s="13">
        <v>-4.163</v>
      </c>
      <c r="D19" s="13">
        <v>-0.882</v>
      </c>
      <c r="E19" s="14">
        <f>'RPA+MBPT3'!X18</f>
        <v>-5.04721515</v>
      </c>
      <c r="F19" s="14">
        <f>'RPA+MBPT3'!F18</f>
        <v>1.472234</v>
      </c>
      <c r="G19" s="14">
        <f>'RPA+MBPT3'!I18</f>
        <v>-0.851349</v>
      </c>
      <c r="H19" s="14">
        <f>'RPA+MBPT3'!L18</f>
        <v>-0.3037413</v>
      </c>
      <c r="I19" s="14">
        <f>'RPA+MBPT3'!U18</f>
        <v>-4.61887322</v>
      </c>
      <c r="J19" s="14">
        <f>'RPA+MBPT3'!R18</f>
        <v>-0.52656456</v>
      </c>
      <c r="K19" s="14">
        <f>'RPA+MBPT3'!O18</f>
        <v>-0.21892107</v>
      </c>
      <c r="L19" s="14">
        <f>'rPT2'!R18</f>
        <v>-5.49952131</v>
      </c>
      <c r="M19" s="14">
        <f>'RPA+singles(Klimes)'!F18</f>
        <v>1.472238</v>
      </c>
      <c r="N19" s="14">
        <f>'rPT2'!I18</f>
        <v>-0.8563655</v>
      </c>
      <c r="O19" s="14">
        <f>'RPA+singles(Klimes)'!L18</f>
        <v>-5.46538395</v>
      </c>
      <c r="P19" s="14">
        <f>'rPT2'!L18</f>
        <v>-0.64991362</v>
      </c>
    </row>
    <row r="20">
      <c r="A20" s="2" t="s">
        <v>56</v>
      </c>
      <c r="B20" s="13">
        <v>-5.409</v>
      </c>
      <c r="C20" s="13">
        <v>-4.693</v>
      </c>
      <c r="D20" s="13">
        <v>-0.756</v>
      </c>
      <c r="E20" s="14">
        <f>'RPA+MBPT3'!X19</f>
        <v>-5.4334364</v>
      </c>
      <c r="F20" s="14">
        <f>'RPA+MBPT3'!F19</f>
        <v>0.1008905</v>
      </c>
      <c r="G20" s="14">
        <f>'RPA+MBPT3'!I19</f>
        <v>-0.7313005</v>
      </c>
      <c r="H20" s="14">
        <f>'RPA+MBPT3'!L19</f>
        <v>-0.265016</v>
      </c>
      <c r="I20" s="14">
        <f>'RPA+MBPT3'!U19</f>
        <v>-3.86864549</v>
      </c>
      <c r="J20" s="14">
        <f>'RPA+MBPT3'!R19</f>
        <v>-0.46217742</v>
      </c>
      <c r="K20" s="14">
        <f>'RPA+MBPT3'!O19</f>
        <v>-0.20718749</v>
      </c>
      <c r="L20" s="14">
        <f>'rPT2'!R19</f>
        <v>-5.81611911</v>
      </c>
      <c r="M20" s="14">
        <f>'RPA+singles(Klimes)'!F19</f>
        <v>0.1008175</v>
      </c>
      <c r="N20" s="14">
        <f>'rPT2'!I19</f>
        <v>-0.7354774</v>
      </c>
      <c r="O20" s="14">
        <f>'RPA+singles(Klimes)'!L19</f>
        <v>-4.60827819</v>
      </c>
      <c r="P20" s="14">
        <f>'rPT2'!L19</f>
        <v>-0.57325534</v>
      </c>
    </row>
    <row r="21">
      <c r="A21" s="2" t="s">
        <v>57</v>
      </c>
      <c r="B21" s="13">
        <v>-5.453</v>
      </c>
      <c r="C21" s="13">
        <v>-4.847</v>
      </c>
      <c r="D21" s="13">
        <v>-0.647</v>
      </c>
      <c r="E21" s="14">
        <f>'RPA+MBPT3'!X20</f>
        <v>-5.46490085</v>
      </c>
      <c r="F21" s="14">
        <f>'RPA+MBPT3'!F20</f>
        <v>-0.7707791</v>
      </c>
      <c r="G21" s="14">
        <f>'RPA+MBPT3'!I20</f>
        <v>-0.6241095</v>
      </c>
      <c r="H21" s="14">
        <f>'RPA+MBPT3'!L20</f>
        <v>-0.230875</v>
      </c>
      <c r="I21" s="14">
        <f>'RPA+MBPT3'!U20</f>
        <v>-3.24131735</v>
      </c>
      <c r="J21" s="14">
        <f>'RPA+MBPT3'!R20</f>
        <v>-0.40363064</v>
      </c>
      <c r="K21" s="14">
        <f>'RPA+MBPT3'!O20</f>
        <v>-0.19418926</v>
      </c>
      <c r="L21" s="14">
        <f>'rPT2'!R20</f>
        <v>-5.78836894</v>
      </c>
      <c r="M21" s="14">
        <f>'RPA+singles(Klimes)'!F20</f>
        <v>-0.7708186</v>
      </c>
      <c r="N21" s="14">
        <f>'rPT2'!I20</f>
        <v>-0.6277578</v>
      </c>
      <c r="O21" s="14">
        <f>'RPA+singles(Klimes)'!L20</f>
        <v>-3.88377359</v>
      </c>
      <c r="P21" s="14">
        <f>'rPT2'!L20</f>
        <v>-0.50621168</v>
      </c>
    </row>
    <row r="22">
      <c r="A22" s="2" t="s">
        <v>58</v>
      </c>
      <c r="B22" s="13">
        <v>-5.277</v>
      </c>
      <c r="C22" s="13">
        <v>-4.766</v>
      </c>
      <c r="D22" s="13">
        <v>-0.552</v>
      </c>
      <c r="E22" s="14">
        <f>'RPA+MBPT3'!X21</f>
        <v>-5.27844925</v>
      </c>
      <c r="F22" s="14">
        <f>'RPA+MBPT3'!F21</f>
        <v>-1.302212</v>
      </c>
      <c r="G22" s="14">
        <f>'RPA+MBPT3'!I21</f>
        <v>-0.529137</v>
      </c>
      <c r="H22" s="14">
        <f>'RPA+MBPT3'!L21</f>
        <v>-0.2004658</v>
      </c>
      <c r="I22" s="14">
        <f>'RPA+MBPT3'!U21</f>
        <v>-2.71502611</v>
      </c>
      <c r="J22" s="14">
        <f>'RPA+MBPT3'!R21</f>
        <v>-0.35057989</v>
      </c>
      <c r="K22" s="14">
        <f>'RPA+MBPT3'!O21</f>
        <v>-0.18102845</v>
      </c>
      <c r="L22" s="14">
        <f>'rPT2'!R21</f>
        <v>-5.55207708</v>
      </c>
      <c r="M22" s="14">
        <f>'RPA+singles(Klimes)'!F21</f>
        <v>-1.302171</v>
      </c>
      <c r="N22" s="14">
        <f>'rPT2'!I21</f>
        <v>-0.5322538</v>
      </c>
      <c r="O22" s="14">
        <f>'RPA+singles(Klimes)'!L21</f>
        <v>-3.26981065</v>
      </c>
      <c r="P22" s="14">
        <f>'rPT2'!L21</f>
        <v>-0.44787465</v>
      </c>
    </row>
    <row r="23">
      <c r="A23" s="2" t="s">
        <v>59</v>
      </c>
      <c r="B23" s="13">
        <v>-4.976</v>
      </c>
      <c r="C23" s="13">
        <v>-4.545</v>
      </c>
      <c r="D23" s="13">
        <v>-0.471</v>
      </c>
      <c r="E23" s="14">
        <f>'RPA+MBPT3'!X22</f>
        <v>-4.96795331</v>
      </c>
      <c r="F23" s="14">
        <f>'RPA+MBPT3'!F22</f>
        <v>-1.601463</v>
      </c>
      <c r="G23" s="14">
        <f>'RPA+MBPT3'!I22</f>
        <v>-0.4464611</v>
      </c>
      <c r="H23" s="14">
        <f>'RPA+MBPT3'!L22</f>
        <v>-0.1740332</v>
      </c>
      <c r="I23" s="14">
        <f>'RPA+MBPT3'!U22</f>
        <v>-2.27510178</v>
      </c>
      <c r="J23" s="14">
        <f>'RPA+MBPT3'!R22</f>
        <v>-0.3030065</v>
      </c>
      <c r="K23" s="14">
        <f>'RPA+MBPT3'!O22</f>
        <v>-0.16788773</v>
      </c>
      <c r="L23" s="14">
        <f>'rPT2'!R22</f>
        <v>-5.19952797</v>
      </c>
      <c r="M23" s="14">
        <f>'RPA+singles(Klimes)'!F22</f>
        <v>-1.601422</v>
      </c>
      <c r="N23" s="14">
        <f>'rPT2'!I22</f>
        <v>-0.4490318</v>
      </c>
      <c r="O23" s="14">
        <f>'RPA+singles(Klimes)'!L22</f>
        <v>-2.75193157</v>
      </c>
      <c r="P23" s="14">
        <f>'rPT2'!L22</f>
        <v>-0.39704036</v>
      </c>
    </row>
    <row r="24">
      <c r="A24" s="2" t="s">
        <v>60</v>
      </c>
      <c r="B24" s="13">
        <v>-3.23</v>
      </c>
      <c r="C24" s="13">
        <v>-3.033</v>
      </c>
      <c r="D24" s="13">
        <v>-0.222</v>
      </c>
      <c r="E24" s="14">
        <f>'RPA+MBPT3'!X23</f>
        <v>-3.2034872</v>
      </c>
      <c r="F24" s="14">
        <f>'RPA+MBPT3'!F23</f>
        <v>-1.651468</v>
      </c>
      <c r="G24" s="14">
        <f>'RPA+MBPT3'!I23</f>
        <v>-0.1926395</v>
      </c>
      <c r="H24" s="14">
        <f>'RPA+MBPT3'!L23</f>
        <v>-0.09046265</v>
      </c>
      <c r="I24" s="14">
        <f>'RPA+MBPT3'!U23</f>
        <v>-1.00937205</v>
      </c>
      <c r="J24" s="14">
        <f>'RPA+MBPT3'!R23</f>
        <v>-0.14524521</v>
      </c>
      <c r="K24" s="14">
        <f>'RPA+MBPT3'!O23</f>
        <v>-0.11429979</v>
      </c>
      <c r="L24" s="14">
        <f>'rPT2'!R23</f>
        <v>-3.31381854</v>
      </c>
      <c r="M24" s="14">
        <f>'RPA+singles(Klimes)'!F23</f>
        <v>-1.651483</v>
      </c>
      <c r="N24" s="14">
        <f>'rPT2'!I23</f>
        <v>-0.1939092</v>
      </c>
      <c r="O24" s="14">
        <f>'RPA+singles(Klimes)'!L23</f>
        <v>-1.23437492</v>
      </c>
      <c r="P24" s="14">
        <f>'rPT2'!L23</f>
        <v>-0.23393442</v>
      </c>
    </row>
    <row r="25">
      <c r="A25" s="2" t="s">
        <v>61</v>
      </c>
      <c r="B25" s="13">
        <v>-1.413</v>
      </c>
      <c r="C25" s="13">
        <v>-1.355</v>
      </c>
      <c r="D25" s="13">
        <v>-0.065</v>
      </c>
      <c r="E25" s="14">
        <f>'RPA+MBPT3'!X24</f>
        <v>-1.39031282</v>
      </c>
      <c r="F25" s="14">
        <f>'RPA+MBPT3'!F24</f>
        <v>-0.9421488</v>
      </c>
      <c r="G25" s="14">
        <f>'RPA+MBPT3'!I24</f>
        <v>-0.04512814</v>
      </c>
      <c r="H25" s="14">
        <f>'RPA+MBPT3'!L24</f>
        <v>-0.03421593</v>
      </c>
      <c r="I25" s="14">
        <f>'RPA+MBPT3'!U24</f>
        <v>-0.2759117</v>
      </c>
      <c r="J25" s="14">
        <f>'RPA+MBPT3'!R24</f>
        <v>-0.03513991</v>
      </c>
      <c r="K25" s="14">
        <f>'RPA+MBPT3'!O24</f>
        <v>-0.05776834</v>
      </c>
      <c r="L25" s="14">
        <f>'rPT2'!R24</f>
        <v>-1.42614404</v>
      </c>
      <c r="M25" s="14">
        <f>'RPA+singles(Klimes)'!F24</f>
        <v>-0.9420286</v>
      </c>
      <c r="N25" s="14">
        <f>'rPT2'!I24</f>
        <v>-0.04556976</v>
      </c>
      <c r="O25" s="14">
        <f>'RPA+singles(Klimes)'!L24</f>
        <v>-0.33105728</v>
      </c>
      <c r="P25" s="14">
        <f>'rPT2'!L24</f>
        <v>-0.1074728</v>
      </c>
    </row>
    <row r="26">
      <c r="A26" s="2" t="s">
        <v>62</v>
      </c>
      <c r="B26" s="13">
        <v>-0.46</v>
      </c>
      <c r="C26" s="13">
        <v>-0.454</v>
      </c>
      <c r="D26" s="13">
        <v>-0.007</v>
      </c>
      <c r="E26" s="14">
        <f>'RPA+MBPT3'!X25</f>
        <v>-0.45221958</v>
      </c>
      <c r="F26" s="14">
        <f>'RPA+MBPT3'!F25</f>
        <v>-0.394141</v>
      </c>
      <c r="G26" s="14">
        <f>'RPA+MBPT3'!I25</f>
        <v>0.00171207</v>
      </c>
      <c r="H26" s="14">
        <f>'RPA+MBPT3'!L25</f>
        <v>-0.00783482</v>
      </c>
      <c r="I26" s="14">
        <f>'RPA+MBPT3'!U25</f>
        <v>-0.03399013</v>
      </c>
      <c r="J26" s="14">
        <f>'RPA+MBPT3'!R25</f>
        <v>0.00223489</v>
      </c>
      <c r="K26" s="14">
        <f>'RPA+MBPT3'!O25</f>
        <v>-0.02020059</v>
      </c>
      <c r="L26" s="14">
        <f>'rPT2'!R25</f>
        <v>-0.46016529</v>
      </c>
      <c r="M26" s="14">
        <f>'RPA+singles(Klimes)'!F25</f>
        <v>-0.3939827</v>
      </c>
      <c r="N26" s="14">
        <f>'rPT2'!I25</f>
        <v>0.0016178</v>
      </c>
      <c r="O26" s="14">
        <f>'RPA+singles(Klimes)'!L25</f>
        <v>-0.03020601</v>
      </c>
      <c r="P26" s="14">
        <f>'rPT2'!L25</f>
        <v>-0.03767005</v>
      </c>
    </row>
    <row r="27">
      <c r="A27" s="2" t="s">
        <v>63</v>
      </c>
      <c r="B27" s="13">
        <v>-6.944</v>
      </c>
      <c r="C27" s="13">
        <v>-6.174</v>
      </c>
      <c r="D27" s="13">
        <v>-0.884</v>
      </c>
      <c r="E27" s="14">
        <f>'RPA+MBPT3'!X26</f>
        <v>-7.14406226</v>
      </c>
      <c r="F27" s="14">
        <f>'RPA+MBPT3'!F26</f>
        <v>-1.209961</v>
      </c>
      <c r="G27" s="14">
        <f>'RPA+MBPT3'!I26</f>
        <v>-0.9541629</v>
      </c>
      <c r="H27" s="14">
        <f>'RPA+MBPT3'!L26</f>
        <v>-0.3660743</v>
      </c>
      <c r="I27" s="14">
        <f>'RPA+MBPT3'!U26</f>
        <v>-4.21770427</v>
      </c>
      <c r="J27" s="14">
        <f>'RPA+MBPT3'!R26</f>
        <v>-0.29657728</v>
      </c>
      <c r="K27" s="14">
        <f>'RPA+MBPT3'!O26</f>
        <v>-0.09958251</v>
      </c>
      <c r="L27" s="14">
        <f>'rPT2'!R26</f>
        <v>-7.36484029</v>
      </c>
      <c r="M27" s="14">
        <f>'RPA+singles(Klimes)'!F26</f>
        <v>-1.210187</v>
      </c>
      <c r="N27" s="14">
        <f>'rPT2'!I26</f>
        <v>-0.9596429</v>
      </c>
      <c r="O27" s="14">
        <f>'RPA+singles(Klimes)'!L26</f>
        <v>-4.65584889</v>
      </c>
      <c r="P27" s="14">
        <f>'rPT2'!L26</f>
        <v>-0.53928488</v>
      </c>
    </row>
    <row r="28">
      <c r="A28" s="2" t="s">
        <v>64</v>
      </c>
      <c r="B28" s="13">
        <v>-7.445</v>
      </c>
      <c r="C28" s="13">
        <v>-6.769</v>
      </c>
      <c r="D28" s="13">
        <v>-0.789</v>
      </c>
      <c r="E28" s="14">
        <f>'RPA+MBPT3'!X27</f>
        <v>-7.62967868</v>
      </c>
      <c r="F28" s="14">
        <f>'RPA+MBPT3'!F27</f>
        <v>-2.412207</v>
      </c>
      <c r="G28" s="14">
        <f>'RPA+MBPT3'!I27</f>
        <v>-0.8689198</v>
      </c>
      <c r="H28" s="14">
        <f>'RPA+MBPT3'!L27</f>
        <v>-0.3444348</v>
      </c>
      <c r="I28" s="14">
        <f>'RPA+MBPT3'!U27</f>
        <v>-3.62323876</v>
      </c>
      <c r="J28" s="14">
        <f>'RPA+MBPT3'!R27</f>
        <v>-0.29424985</v>
      </c>
      <c r="K28" s="14">
        <f>'RPA+MBPT3'!O27</f>
        <v>-0.08662847</v>
      </c>
      <c r="L28" s="14">
        <f>'rPT2'!R27</f>
        <v>-7.78693697</v>
      </c>
      <c r="M28" s="14">
        <f>'RPA+singles(Klimes)'!F27</f>
        <v>-2.412024</v>
      </c>
      <c r="N28" s="14">
        <f>'rPT2'!I27</f>
        <v>-0.8739813</v>
      </c>
      <c r="O28" s="14">
        <f>'RPA+singles(Klimes)'!L27</f>
        <v>-4.05463968</v>
      </c>
      <c r="P28" s="14">
        <f>'rPT2'!L27</f>
        <v>-0.44620721</v>
      </c>
    </row>
    <row r="29">
      <c r="A29" s="2" t="s">
        <v>65</v>
      </c>
      <c r="B29" s="13">
        <v>-7.52</v>
      </c>
      <c r="C29" s="13">
        <v>-6.929</v>
      </c>
      <c r="D29" s="13">
        <v>-0.703</v>
      </c>
      <c r="E29" s="14">
        <f>'RPA+MBPT3'!X28</f>
        <v>-7.68826079</v>
      </c>
      <c r="F29" s="14">
        <f>'RPA+MBPT3'!F28</f>
        <v>-3.111828</v>
      </c>
      <c r="G29" s="14">
        <f>'RPA+MBPT3'!I28</f>
        <v>-0.7879048</v>
      </c>
      <c r="H29" s="14">
        <f>'RPA+MBPT3'!L28</f>
        <v>-0.3203279</v>
      </c>
      <c r="I29" s="14">
        <f>'RPA+MBPT3'!U28</f>
        <v>-3.10669632</v>
      </c>
      <c r="J29" s="14">
        <f>'RPA+MBPT3'!R28</f>
        <v>-0.28470352</v>
      </c>
      <c r="K29" s="14">
        <f>'RPA+MBPT3'!O28</f>
        <v>-0.07680025</v>
      </c>
      <c r="L29" s="14">
        <f>'rPT2'!R28</f>
        <v>-7.79618108</v>
      </c>
      <c r="M29" s="14">
        <f>'RPA+singles(Klimes)'!F28</f>
        <v>-3.111832</v>
      </c>
      <c r="N29" s="14">
        <f>'rPT2'!I28</f>
        <v>-0.7922616</v>
      </c>
      <c r="O29" s="14">
        <f>'RPA+singles(Klimes)'!L28</f>
        <v>-3.52076268</v>
      </c>
      <c r="P29" s="14">
        <f>'rPT2'!L28</f>
        <v>-0.37068978</v>
      </c>
    </row>
    <row r="30">
      <c r="A30" s="2" t="s">
        <v>66</v>
      </c>
      <c r="B30" s="13">
        <v>-7.324</v>
      </c>
      <c r="C30" s="13">
        <v>-6.809</v>
      </c>
      <c r="D30" s="13">
        <v>-0.624</v>
      </c>
      <c r="E30" s="14">
        <f>'RPA+MBPT3'!X29</f>
        <v>-7.47487276</v>
      </c>
      <c r="F30" s="14">
        <f>'RPA+MBPT3'!F29</f>
        <v>-3.472618</v>
      </c>
      <c r="G30" s="14">
        <f>'RPA+MBPT3'!I29</f>
        <v>-0.7098139</v>
      </c>
      <c r="H30" s="14">
        <f>'RPA+MBPT3'!L29</f>
        <v>-0.2949889</v>
      </c>
      <c r="I30" s="14">
        <f>'RPA+MBPT3'!U29</f>
        <v>-2.65814238</v>
      </c>
      <c r="J30" s="14">
        <f>'RPA+MBPT3'!R29</f>
        <v>-0.27008557</v>
      </c>
      <c r="K30" s="14">
        <f>'RPA+MBPT3'!O29</f>
        <v>-0.06922401</v>
      </c>
      <c r="L30" s="14">
        <f>'rPT2'!R29</f>
        <v>-7.54506469</v>
      </c>
      <c r="M30" s="14">
        <f>'RPA+singles(Klimes)'!F29</f>
        <v>-3.472705</v>
      </c>
      <c r="N30" s="14">
        <f>'rPT2'!I29</f>
        <v>-0.7138601</v>
      </c>
      <c r="O30" s="14">
        <f>'RPA+singles(Klimes)'!L29</f>
        <v>-3.04906927</v>
      </c>
      <c r="P30" s="14">
        <f>'rPT2'!L29</f>
        <v>-0.30934808</v>
      </c>
    </row>
    <row r="31">
      <c r="A31" s="2" t="s">
        <v>67</v>
      </c>
      <c r="B31" s="13">
        <v>-6.963</v>
      </c>
      <c r="C31" s="13">
        <v>-6.517</v>
      </c>
      <c r="D31" s="13">
        <v>-0.554</v>
      </c>
      <c r="E31" s="14">
        <f>'RPA+MBPT3'!X30</f>
        <v>-7.0974673</v>
      </c>
      <c r="F31" s="14">
        <f>'RPA+MBPT3'!F30</f>
        <v>-3.606712</v>
      </c>
      <c r="G31" s="14">
        <f>'RPA+MBPT3'!I30</f>
        <v>-0.6351577</v>
      </c>
      <c r="H31" s="14">
        <f>'RPA+MBPT3'!L30</f>
        <v>-0.2690216</v>
      </c>
      <c r="I31" s="14">
        <f>'RPA+MBPT3'!U30</f>
        <v>-2.27132062</v>
      </c>
      <c r="J31" s="14">
        <f>'RPA+MBPT3'!R30</f>
        <v>-0.25211416</v>
      </c>
      <c r="K31" s="14">
        <f>'RPA+MBPT3'!O30</f>
        <v>-0.06314122</v>
      </c>
      <c r="L31" s="14">
        <f>'rPT2'!R30</f>
        <v>-7.13905132</v>
      </c>
      <c r="M31" s="14">
        <f>'RPA+singles(Klimes)'!F30</f>
        <v>-3.606794</v>
      </c>
      <c r="N31" s="14">
        <f>'rPT2'!I30</f>
        <v>-0.638673</v>
      </c>
      <c r="O31" s="14">
        <f>'RPA+singles(Klimes)'!L30</f>
        <v>-2.63367251</v>
      </c>
      <c r="P31" s="14">
        <f>'rPT2'!L30</f>
        <v>-0.25974478</v>
      </c>
    </row>
    <row r="32">
      <c r="A32" s="2" t="s">
        <v>68</v>
      </c>
      <c r="B32" s="13">
        <v>-5.525</v>
      </c>
      <c r="C32" s="13">
        <v>-5.24</v>
      </c>
      <c r="D32" s="13">
        <v>-0.389</v>
      </c>
      <c r="E32" s="14">
        <f>'RPA+MBPT3'!X31</f>
        <v>-5.60839994</v>
      </c>
      <c r="F32" s="14">
        <f>'RPA+MBPT3'!F31</f>
        <v>-3.32812</v>
      </c>
      <c r="G32" s="14">
        <f>'RPA+MBPT3'!I31</f>
        <v>-0.4374118</v>
      </c>
      <c r="H32" s="14">
        <f>'RPA+MBPT3'!L31</f>
        <v>-0.1947659</v>
      </c>
      <c r="I32" s="14">
        <f>'RPA+MBPT3'!U31</f>
        <v>-1.40723376</v>
      </c>
      <c r="J32" s="14">
        <f>'RPA+MBPT3'!R31</f>
        <v>-0.19006293</v>
      </c>
      <c r="K32" s="14">
        <f>'RPA+MBPT3'!O31</f>
        <v>-0.05080555</v>
      </c>
      <c r="L32" s="14">
        <f>'rPT2'!R31</f>
        <v>-5.60253347</v>
      </c>
      <c r="M32" s="14">
        <f>'RPA+singles(Klimes)'!F31</f>
        <v>-3.328135</v>
      </c>
      <c r="N32" s="14">
        <f>'rPT2'!I31</f>
        <v>-0.4400613</v>
      </c>
      <c r="O32" s="14">
        <f>'RPA+singles(Klimes)'!L31</f>
        <v>-1.67258932</v>
      </c>
      <c r="P32" s="14">
        <f>'rPT2'!L31</f>
        <v>-0.16178625</v>
      </c>
    </row>
    <row r="33">
      <c r="A33" s="2" t="s">
        <v>69</v>
      </c>
      <c r="B33" s="13">
        <v>-3.403</v>
      </c>
      <c r="C33" s="13">
        <v>-3.274</v>
      </c>
      <c r="D33" s="13">
        <v>-0.231</v>
      </c>
      <c r="E33" s="14">
        <f>'RPA+MBPT3'!X32</f>
        <v>-3.42434175</v>
      </c>
      <c r="F33" s="14">
        <f>'RPA+MBPT3'!F32</f>
        <v>-2.344045</v>
      </c>
      <c r="G33" s="14">
        <f>'RPA+MBPT3'!I32</f>
        <v>-0.2123727</v>
      </c>
      <c r="H33" s="14">
        <f>'RPA+MBPT3'!L32</f>
        <v>-0.1029952</v>
      </c>
      <c r="I33" s="14">
        <f>'RPA+MBPT3'!U32</f>
        <v>-0.62693996</v>
      </c>
      <c r="J33" s="14">
        <f>'RPA+MBPT3'!R32</f>
        <v>-0.09955044</v>
      </c>
      <c r="K33" s="14">
        <f>'RPA+MBPT3'!O32</f>
        <v>-0.03843845</v>
      </c>
      <c r="L33" s="14">
        <f>'rPT2'!R32</f>
        <v>-3.40160706</v>
      </c>
      <c r="M33" s="14">
        <f>'RPA+singles(Klimes)'!F32</f>
        <v>-2.344323</v>
      </c>
      <c r="N33" s="14">
        <f>'rPT2'!I32</f>
        <v>-0.2136125</v>
      </c>
      <c r="O33" s="14">
        <f>'RPA+singles(Klimes)'!L32</f>
        <v>-0.75459083</v>
      </c>
      <c r="P33" s="14">
        <f>'rPT2'!L32</f>
        <v>-0.0889884</v>
      </c>
    </row>
    <row r="34">
      <c r="A34" s="2" t="s">
        <v>70</v>
      </c>
      <c r="B34" s="13">
        <v>-1.343</v>
      </c>
      <c r="C34" s="13">
        <v>-1.316</v>
      </c>
      <c r="D34" s="13">
        <v>-0.124</v>
      </c>
      <c r="E34" s="14">
        <f>'RPA+MBPT3'!X33</f>
        <v>-1.32745067</v>
      </c>
      <c r="F34" s="14">
        <f>'RPA+MBPT3'!F33</f>
        <v>-1.094234</v>
      </c>
      <c r="G34" s="14">
        <f>'RPA+MBPT3'!I33</f>
        <v>-0.03880515</v>
      </c>
      <c r="H34" s="14">
        <f>'RPA+MBPT3'!L33</f>
        <v>-0.02545955</v>
      </c>
      <c r="I34" s="14">
        <f>'RPA+MBPT3'!U33</f>
        <v>-0.13009632</v>
      </c>
      <c r="J34" s="14">
        <f>'RPA+MBPT3'!R33</f>
        <v>-0.01801035</v>
      </c>
      <c r="K34" s="14">
        <f>'RPA+MBPT3'!O33</f>
        <v>-0.0208453</v>
      </c>
      <c r="L34" s="14">
        <f>'rPT2'!R33</f>
        <v>-1.31547556</v>
      </c>
      <c r="M34" s="14">
        <f>'RPA+singles(Klimes)'!F33</f>
        <v>-1.094225</v>
      </c>
      <c r="N34" s="14">
        <f>'rPT2'!I33</f>
        <v>-0.03919522</v>
      </c>
      <c r="O34" s="14">
        <f>'RPA+singles(Klimes)'!L33</f>
        <v>-0.14156949</v>
      </c>
      <c r="P34" s="14">
        <f>'rPT2'!L33</f>
        <v>-0.0404807</v>
      </c>
    </row>
    <row r="35">
      <c r="A35" s="2" t="s">
        <v>71</v>
      </c>
      <c r="B35" s="13">
        <v>-1.201</v>
      </c>
      <c r="C35" s="13">
        <v>1.238</v>
      </c>
      <c r="D35" s="13">
        <v>-2.389</v>
      </c>
      <c r="E35" s="14">
        <f>'RPA+MBPT3'!X34</f>
        <v>0.4865353</v>
      </c>
      <c r="F35" s="14">
        <f>'RPA+MBPT3'!F34</f>
        <v>12.80798</v>
      </c>
      <c r="G35" s="14">
        <f>'RPA+MBPT3'!I34</f>
        <v>-0.2247277</v>
      </c>
      <c r="H35" s="14">
        <f>'RPA+MBPT3'!L34</f>
        <v>-0.2346478</v>
      </c>
      <c r="I35" s="14">
        <f>'RPA+MBPT3'!U34</f>
        <v>-10.45094</v>
      </c>
      <c r="J35" s="14">
        <f>'RPA+MBPT3'!R34</f>
        <v>-1.799721</v>
      </c>
      <c r="K35" s="14">
        <f>'RPA+MBPT3'!O34</f>
        <v>0.3885918</v>
      </c>
      <c r="L35" s="14">
        <f>'rPT2'!R34</f>
        <v>0.05872076</v>
      </c>
      <c r="M35" s="14">
        <f>'RPA+singles(Klimes)'!F34</f>
        <v>12.80796</v>
      </c>
      <c r="N35" s="14">
        <f>'rPT2'!I34</f>
        <v>-0.2254647</v>
      </c>
      <c r="O35" s="14">
        <f>'RPA+singles(Klimes)'!L34</f>
        <v>-12.85549</v>
      </c>
      <c r="P35" s="14">
        <f>'rPT2'!L34</f>
        <v>0.33176384</v>
      </c>
    </row>
    <row r="36">
      <c r="A36" s="2" t="s">
        <v>72</v>
      </c>
      <c r="B36" s="13">
        <v>-3.111</v>
      </c>
      <c r="C36" s="13">
        <v>-1.195</v>
      </c>
      <c r="D36" s="13">
        <v>-1.886</v>
      </c>
      <c r="E36" s="14">
        <f>'RPA+MBPT3'!X35</f>
        <v>-1.746778</v>
      </c>
      <c r="F36" s="14">
        <f>'RPA+MBPT3'!F35</f>
        <v>7.71039</v>
      </c>
      <c r="G36" s="14">
        <f>'RPA+MBPT3'!I35</f>
        <v>-0.1506609</v>
      </c>
      <c r="H36" s="14">
        <f>'RPA+MBPT3'!L35</f>
        <v>-0.1767526</v>
      </c>
      <c r="I36" s="14">
        <f>'RPA+MBPT3'!U35</f>
        <v>-7.95573</v>
      </c>
      <c r="J36" s="14">
        <f>'RPA+MBPT3'!R35</f>
        <v>-1.403708</v>
      </c>
      <c r="K36" s="14">
        <f>'RPA+MBPT3'!O35</f>
        <v>0.2296835</v>
      </c>
      <c r="L36" s="14">
        <f>'rPT2'!R35</f>
        <v>-2.08366422</v>
      </c>
      <c r="M36" s="14">
        <f>'RPA+singles(Klimes)'!F35</f>
        <v>7.710452</v>
      </c>
      <c r="N36" s="14">
        <f>'rPT2'!I35</f>
        <v>-0.150773</v>
      </c>
      <c r="O36" s="14">
        <f>'RPA+singles(Klimes)'!L35</f>
        <v>-9.80505627</v>
      </c>
      <c r="P36" s="14">
        <f>'rPT2'!L35</f>
        <v>0.16171024</v>
      </c>
    </row>
    <row r="37">
      <c r="A37" s="2" t="s">
        <v>73</v>
      </c>
      <c r="B37" s="13">
        <v>-3.809</v>
      </c>
      <c r="C37" s="13">
        <v>-2.298</v>
      </c>
      <c r="D37" s="13">
        <v>-1.496</v>
      </c>
      <c r="E37" s="14">
        <f>'RPA+MBPT3'!X36</f>
        <v>-2.7066478</v>
      </c>
      <c r="F37" s="14">
        <f>'RPA+MBPT3'!F36</f>
        <v>4.600724</v>
      </c>
      <c r="G37" s="14">
        <f>'RPA+MBPT3'!I36</f>
        <v>-0.108437</v>
      </c>
      <c r="H37" s="14">
        <f>'RPA+MBPT3'!L36</f>
        <v>-0.1328916</v>
      </c>
      <c r="I37" s="14">
        <f>'RPA+MBPT3'!U36</f>
        <v>-6.093951</v>
      </c>
      <c r="J37" s="14">
        <f>'RPA+MBPT3'!R36</f>
        <v>-1.100516</v>
      </c>
      <c r="K37" s="14">
        <f>'RPA+MBPT3'!O36</f>
        <v>0.1284238</v>
      </c>
      <c r="L37" s="14">
        <f>'rPT2'!R36</f>
        <v>-2.97192651</v>
      </c>
      <c r="M37" s="14">
        <f>'RPA+singles(Klimes)'!F36</f>
        <v>4.600649</v>
      </c>
      <c r="N37" s="14">
        <f>'rPT2'!I36</f>
        <v>-0.1081423</v>
      </c>
      <c r="O37" s="14">
        <f>'RPA+singles(Klimes)'!L36</f>
        <v>-7.52465286</v>
      </c>
      <c r="P37" s="14">
        <f>'rPT2'!L36</f>
        <v>0.0601932</v>
      </c>
    </row>
    <row r="38">
      <c r="A38" s="2" t="s">
        <v>74</v>
      </c>
      <c r="B38" s="13">
        <v>-3.865</v>
      </c>
      <c r="C38" s="13">
        <v>-2.669</v>
      </c>
      <c r="D38" s="13">
        <v>-1.191</v>
      </c>
      <c r="E38" s="14">
        <f>'RPA+MBPT3'!X37</f>
        <v>-2.9721327</v>
      </c>
      <c r="F38" s="14">
        <f>'RPA+MBPT3'!F37</f>
        <v>2.705227</v>
      </c>
      <c r="G38" s="14">
        <f>'RPA+MBPT3'!I37</f>
        <v>-0.08154669</v>
      </c>
      <c r="H38" s="14">
        <f>'RPA+MBPT3'!L37</f>
        <v>-0.0998156</v>
      </c>
      <c r="I38" s="14">
        <f>'RPA+MBPT3'!U37</f>
        <v>-4.694331</v>
      </c>
      <c r="J38" s="14">
        <f>'RPA+MBPT3'!R37</f>
        <v>-0.8661348</v>
      </c>
      <c r="K38" s="14">
        <f>'RPA+MBPT3'!O37</f>
        <v>0.06446839</v>
      </c>
      <c r="L38" s="14">
        <f>'rPT2'!R37</f>
        <v>-3.18071145</v>
      </c>
      <c r="M38" s="14">
        <f>'RPA+singles(Klimes)'!F37</f>
        <v>2.705211</v>
      </c>
      <c r="N38" s="14">
        <f>'rPT2'!I37</f>
        <v>-0.08126494</v>
      </c>
      <c r="O38" s="14">
        <f>'RPA+singles(Klimes)'!L37</f>
        <v>-5.80507295</v>
      </c>
      <c r="P38" s="14">
        <f>'rPT2'!L37</f>
        <v>0.00042411</v>
      </c>
    </row>
    <row r="39">
      <c r="A39" s="2" t="s">
        <v>75</v>
      </c>
      <c r="B39" s="13">
        <v>-3.607</v>
      </c>
      <c r="C39" s="13">
        <v>-2.657</v>
      </c>
      <c r="D39" s="13">
        <v>-0.951</v>
      </c>
      <c r="E39" s="14">
        <f>'RPA+MBPT3'!X38</f>
        <v>-2.88146649</v>
      </c>
      <c r="F39" s="14">
        <f>'RPA+MBPT3'!F38</f>
        <v>1.554527</v>
      </c>
      <c r="G39" s="14">
        <f>'RPA+MBPT3'!I38</f>
        <v>-0.06227183</v>
      </c>
      <c r="H39" s="14">
        <f>'RPA+MBPT3'!L38</f>
        <v>-0.07532189</v>
      </c>
      <c r="I39" s="14">
        <f>'RPA+MBPT3'!U38</f>
        <v>-3.639209</v>
      </c>
      <c r="J39" s="14">
        <f>'RPA+MBPT3'!R38</f>
        <v>-0.6843369</v>
      </c>
      <c r="K39" s="14">
        <f>'RPA+MBPT3'!O38</f>
        <v>0.02514613</v>
      </c>
      <c r="L39" s="14">
        <f>'rPT2'!R38</f>
        <v>-3.04538238</v>
      </c>
      <c r="M39" s="14">
        <f>'RPA+singles(Klimes)'!F38</f>
        <v>1.554512</v>
      </c>
      <c r="N39" s="14">
        <f>'rPT2'!I38</f>
        <v>-0.06216577</v>
      </c>
      <c r="O39" s="14">
        <f>'RPA+singles(Klimes)'!L38</f>
        <v>-4.50486724</v>
      </c>
      <c r="P39" s="14">
        <f>'rPT2'!L38</f>
        <v>-0.03285898</v>
      </c>
    </row>
    <row r="40">
      <c r="A40" s="2" t="s">
        <v>76</v>
      </c>
      <c r="B40" s="13">
        <v>-2.396</v>
      </c>
      <c r="C40" s="13">
        <v>-1.912</v>
      </c>
      <c r="D40" s="13">
        <v>-0.496</v>
      </c>
      <c r="E40" s="14">
        <f>'RPA+MBPT3'!X39</f>
        <v>-1.99938978</v>
      </c>
      <c r="F40" s="14">
        <f>'RPA+MBPT3'!F39</f>
        <v>0.1793836</v>
      </c>
      <c r="G40" s="14">
        <f>'RPA+MBPT3'!I39</f>
        <v>-0.02270897</v>
      </c>
      <c r="H40" s="14">
        <f>'RPA+MBPT3'!L39</f>
        <v>-0.03298666</v>
      </c>
      <c r="I40" s="14">
        <f>'RPA+MBPT3'!U39</f>
        <v>-1.759128</v>
      </c>
      <c r="J40" s="14">
        <f>'RPA+MBPT3'!R39</f>
        <v>-0.3439126</v>
      </c>
      <c r="K40" s="14">
        <f>'RPA+MBPT3'!O39</f>
        <v>-0.02003715</v>
      </c>
      <c r="L40" s="14">
        <f>'rPT2'!R39</f>
        <v>-2.08157908</v>
      </c>
      <c r="M40" s="14">
        <f>'RPA+singles(Klimes)'!F39</f>
        <v>0.1793346</v>
      </c>
      <c r="N40" s="14">
        <f>'rPT2'!I39</f>
        <v>-0.02246871</v>
      </c>
      <c r="O40" s="14">
        <f>'RPA+singles(Klimes)'!L39</f>
        <v>-2.17768495</v>
      </c>
      <c r="P40" s="14">
        <f>'rPT2'!L39</f>
        <v>-0.06064653</v>
      </c>
    </row>
    <row r="41">
      <c r="A41" s="2" t="s">
        <v>77</v>
      </c>
      <c r="B41" s="13">
        <v>-0.99</v>
      </c>
      <c r="C41" s="13">
        <v>-0.84</v>
      </c>
      <c r="D41" s="13">
        <v>-0.174</v>
      </c>
      <c r="E41" s="14">
        <f>'RPA+MBPT3'!X40</f>
        <v>-0.83757719</v>
      </c>
      <c r="F41" s="14">
        <f>'RPA+MBPT3'!F40</f>
        <v>-0.1596952</v>
      </c>
      <c r="G41" s="14">
        <f>'RPA+MBPT3'!I40</f>
        <v>0.00469437</v>
      </c>
      <c r="H41" s="14">
        <f>'RPA+MBPT3'!L40</f>
        <v>-0.00816901</v>
      </c>
      <c r="I41" s="14">
        <f>'RPA+MBPT3'!U40</f>
        <v>-0.546604</v>
      </c>
      <c r="J41" s="14">
        <f>'RPA+MBPT3'!R40</f>
        <v>-0.1076263</v>
      </c>
      <c r="K41" s="14">
        <f>'RPA+MBPT3'!O40</f>
        <v>-0.02017705</v>
      </c>
      <c r="L41" s="14">
        <f>'rPT2'!R40</f>
        <v>-0.86585203</v>
      </c>
      <c r="M41" s="14">
        <f>'RPA+singles(Klimes)'!F40</f>
        <v>-0.1598328</v>
      </c>
      <c r="N41" s="14">
        <f>'rPT2'!I40</f>
        <v>0.00482796</v>
      </c>
      <c r="O41" s="14">
        <f>'RPA+singles(Klimes)'!L40</f>
        <v>-0.67102745</v>
      </c>
      <c r="P41" s="14">
        <f>'rPT2'!L40</f>
        <v>-0.03975072</v>
      </c>
    </row>
    <row r="42">
      <c r="A42" s="2" t="s">
        <v>78</v>
      </c>
      <c r="B42" s="13">
        <v>-0.246</v>
      </c>
      <c r="C42" s="13">
        <v>-0.229</v>
      </c>
      <c r="D42" s="13">
        <v>-0.033</v>
      </c>
      <c r="E42" s="14">
        <f>'RPA+MBPT3'!X41</f>
        <v>-0.21477084</v>
      </c>
      <c r="F42" s="14">
        <f>'RPA+MBPT3'!F41</f>
        <v>-0.1117251</v>
      </c>
      <c r="G42" s="14">
        <f>'RPA+MBPT3'!I41</f>
        <v>0.00500105</v>
      </c>
      <c r="H42" s="14">
        <f>'RPA+MBPT3'!L41</f>
        <v>-0.00006162</v>
      </c>
      <c r="I42" s="14">
        <f>'RPA+MBPT3'!U41</f>
        <v>-0.08722232</v>
      </c>
      <c r="J42" s="14">
        <f>'RPA+MBPT3'!R41</f>
        <v>-0.01506782</v>
      </c>
      <c r="K42" s="14">
        <f>'RPA+MBPT3'!O41</f>
        <v>-0.00569503</v>
      </c>
      <c r="L42" s="14">
        <f>'rPT2'!R41</f>
        <v>-0.22039672</v>
      </c>
      <c r="M42" s="14">
        <f>'RPA+singles(Klimes)'!F41</f>
        <v>-0.1117238</v>
      </c>
      <c r="N42" s="14">
        <f>'rPT2'!I41</f>
        <v>0.00497184</v>
      </c>
      <c r="O42" s="14">
        <f>'RPA+singles(Klimes)'!L41</f>
        <v>-0.10248176</v>
      </c>
      <c r="P42" s="14">
        <f>'rPT2'!L41</f>
        <v>-0.01108936</v>
      </c>
    </row>
    <row r="43">
      <c r="A43" s="2" t="s">
        <v>79</v>
      </c>
      <c r="B43" s="13">
        <v>-1.647</v>
      </c>
      <c r="C43" s="13">
        <v>-0.857</v>
      </c>
      <c r="D43" s="13">
        <v>-0.828</v>
      </c>
      <c r="E43" s="14">
        <f>'RPA+MBPT3'!X42</f>
        <v>-1.42849862</v>
      </c>
      <c r="F43" s="14">
        <f>'RPA+MBPT3'!F42</f>
        <v>4.682372</v>
      </c>
      <c r="G43" s="14">
        <f>'RPA+MBPT3'!I42</f>
        <v>-0.5971</v>
      </c>
      <c r="H43" s="14">
        <f>'RPA+MBPT3'!L42</f>
        <v>-0.2277272</v>
      </c>
      <c r="I43" s="14">
        <f>'RPA+MBPT3'!U42</f>
        <v>-4.44693065</v>
      </c>
      <c r="J43" s="14">
        <f>'RPA+MBPT3'!R42</f>
        <v>-0.83640949</v>
      </c>
      <c r="K43" s="14">
        <f>'RPA+MBPT3'!O42</f>
        <v>-0.00270328</v>
      </c>
      <c r="L43" s="14">
        <f>'rPT2'!R42</f>
        <v>-1.71918195</v>
      </c>
      <c r="M43" s="14">
        <f>'RPA+singles(Klimes)'!F42</f>
        <v>4.682376</v>
      </c>
      <c r="N43" s="14">
        <f>'rPT2'!I42</f>
        <v>-0.598302</v>
      </c>
      <c r="O43" s="14">
        <f>'RPA+singles(Klimes)'!L42</f>
        <v>-5.60249516</v>
      </c>
      <c r="P43" s="14">
        <f>'rPT2'!L42</f>
        <v>-0.20082684</v>
      </c>
    </row>
    <row r="44">
      <c r="A44" s="2" t="s">
        <v>80</v>
      </c>
      <c r="B44" s="13">
        <v>-1.966</v>
      </c>
      <c r="C44" s="13">
        <v>-1.331</v>
      </c>
      <c r="D44" s="13">
        <v>-0.668</v>
      </c>
      <c r="E44" s="14">
        <f>'RPA+MBPT3'!X43</f>
        <v>-1.77186494</v>
      </c>
      <c r="F44" s="14">
        <f>'RPA+MBPT3'!F43</f>
        <v>3.044408</v>
      </c>
      <c r="G44" s="14">
        <f>'RPA+MBPT3'!I43</f>
        <v>-0.4690905</v>
      </c>
      <c r="H44" s="14">
        <f>'RPA+MBPT3'!L43</f>
        <v>-0.1762976</v>
      </c>
      <c r="I44" s="14">
        <f>'RPA+MBPT3'!U43</f>
        <v>-3.47383559</v>
      </c>
      <c r="J44" s="14">
        <f>'RPA+MBPT3'!R43</f>
        <v>-0.67881822</v>
      </c>
      <c r="K44" s="14">
        <f>'RPA+MBPT3'!O43</f>
        <v>-0.01823103</v>
      </c>
      <c r="L44" s="14">
        <f>'rPT2'!R43</f>
        <v>-2.00742401</v>
      </c>
      <c r="M44" s="14">
        <f>'RPA+singles(Klimes)'!F43</f>
        <v>3.044394</v>
      </c>
      <c r="N44" s="14">
        <f>'rPT2'!I43</f>
        <v>-0.4699943</v>
      </c>
      <c r="O44" s="14">
        <f>'RPA+singles(Klimes)'!L43</f>
        <v>-4.41138154</v>
      </c>
      <c r="P44" s="14">
        <f>'rPT2'!L43</f>
        <v>-0.1704873</v>
      </c>
    </row>
    <row r="45">
      <c r="A45" s="2" t="s">
        <v>81</v>
      </c>
      <c r="B45" s="13">
        <v>-1.987</v>
      </c>
      <c r="C45" s="13">
        <v>-1.473</v>
      </c>
      <c r="D45" s="13">
        <v>-0.541</v>
      </c>
      <c r="E45" s="14">
        <f>'RPA+MBPT3'!X44</f>
        <v>-1.8148515</v>
      </c>
      <c r="F45" s="14">
        <f>'RPA+MBPT3'!F44</f>
        <v>2.003946</v>
      </c>
      <c r="G45" s="14">
        <f>'RPA+MBPT3'!I44</f>
        <v>-0.3681585</v>
      </c>
      <c r="H45" s="14">
        <f>'RPA+MBPT3'!L44</f>
        <v>-0.1377873</v>
      </c>
      <c r="I45" s="14">
        <f>'RPA+MBPT3'!U44</f>
        <v>-2.73318316</v>
      </c>
      <c r="J45" s="14">
        <f>'RPA+MBPT3'!R44</f>
        <v>-0.55207475</v>
      </c>
      <c r="K45" s="14">
        <f>'RPA+MBPT3'!O44</f>
        <v>-0.02759379</v>
      </c>
      <c r="L45" s="14">
        <f>'rPT2'!R44</f>
        <v>-2.00651666</v>
      </c>
      <c r="M45" s="14">
        <f>'RPA+singles(Klimes)'!F44</f>
        <v>2.003822</v>
      </c>
      <c r="N45" s="14">
        <f>'rPT2'!I44</f>
        <v>-0.3686444</v>
      </c>
      <c r="O45" s="14">
        <f>'RPA+singles(Klimes)'!L44</f>
        <v>-3.49513611</v>
      </c>
      <c r="P45" s="14">
        <f>'rPT2'!L44</f>
        <v>-0.14653896</v>
      </c>
    </row>
    <row r="46">
      <c r="A46" s="2" t="s">
        <v>82</v>
      </c>
      <c r="B46" s="13">
        <v>-1.861</v>
      </c>
      <c r="C46" s="13">
        <v>-1.446</v>
      </c>
      <c r="D46" s="13">
        <v>-0.44</v>
      </c>
      <c r="E46" s="14">
        <f>'RPA+MBPT3'!X45</f>
        <v>-1.70960738</v>
      </c>
      <c r="F46" s="14">
        <f>'RPA+MBPT3'!F45</f>
        <v>1.334731</v>
      </c>
      <c r="G46" s="14">
        <f>'RPA+MBPT3'!I45</f>
        <v>-0.2891026</v>
      </c>
      <c r="H46" s="14">
        <f>'RPA+MBPT3'!L45</f>
        <v>-0.1084167</v>
      </c>
      <c r="I46" s="14">
        <f>'RPA+MBPT3'!U45</f>
        <v>-2.164307</v>
      </c>
      <c r="J46" s="14">
        <f>'RPA+MBPT3'!R45</f>
        <v>-0.44976176</v>
      </c>
      <c r="K46" s="14">
        <f>'RPA+MBPT3'!O45</f>
        <v>-0.03275032</v>
      </c>
      <c r="L46" s="14">
        <f>'rPT2'!R45</f>
        <v>-1.86701023</v>
      </c>
      <c r="M46" s="14">
        <f>'RPA+singles(Klimes)'!F45</f>
        <v>1.334678</v>
      </c>
      <c r="N46" s="14">
        <f>'rPT2'!I45</f>
        <v>-0.289644</v>
      </c>
      <c r="O46" s="14">
        <f>'RPA+singles(Klimes)'!L45</f>
        <v>-2.7849363</v>
      </c>
      <c r="P46" s="14">
        <f>'rPT2'!L45</f>
        <v>-0.12706753</v>
      </c>
    </row>
    <row r="47">
      <c r="A47" s="2" t="s">
        <v>83</v>
      </c>
      <c r="B47" s="13">
        <v>-1.674</v>
      </c>
      <c r="C47" s="13">
        <v>-1.336</v>
      </c>
      <c r="D47" s="13">
        <v>-0.36</v>
      </c>
      <c r="E47" s="14">
        <f>'RPA+MBPT3'!X46</f>
        <v>-1.54108996</v>
      </c>
      <c r="F47" s="14">
        <f>'RPA+MBPT3'!F46</f>
        <v>0.9014118</v>
      </c>
      <c r="G47" s="14">
        <f>'RPA+MBPT3'!I46</f>
        <v>-0.2279488</v>
      </c>
      <c r="H47" s="14">
        <f>'RPA+MBPT3'!L46</f>
        <v>-0.08632152</v>
      </c>
      <c r="I47" s="14">
        <f>'RPA+MBPT3'!U46</f>
        <v>-1.72577668</v>
      </c>
      <c r="J47" s="14">
        <f>'RPA+MBPT3'!R46</f>
        <v>-0.36738299</v>
      </c>
      <c r="K47" s="14">
        <f>'RPA+MBPT3'!O46</f>
        <v>-0.03507177</v>
      </c>
      <c r="L47" s="14">
        <f>'rPT2'!R46</f>
        <v>-1.67083793</v>
      </c>
      <c r="M47" s="14">
        <f>'RPA+singles(Klimes)'!F46</f>
        <v>0.9012764</v>
      </c>
      <c r="N47" s="14">
        <f>'rPT2'!I46</f>
        <v>-0.2283721</v>
      </c>
      <c r="O47" s="14">
        <f>'RPA+singles(Klimes)'!L46</f>
        <v>-2.23269378</v>
      </c>
      <c r="P47" s="14">
        <f>'rPT2'!L46</f>
        <v>-0.11096513</v>
      </c>
    </row>
    <row r="48">
      <c r="A48" s="2" t="s">
        <v>84</v>
      </c>
      <c r="B48" s="13">
        <v>-1.093</v>
      </c>
      <c r="C48" s="13">
        <v>-0.907</v>
      </c>
      <c r="D48" s="13">
        <v>-0.203</v>
      </c>
      <c r="E48" s="14">
        <f>'RPA+MBPT3'!X47</f>
        <v>-1.00291528</v>
      </c>
      <c r="F48" s="14">
        <f>'RPA+MBPT3'!F47</f>
        <v>0.3062118</v>
      </c>
      <c r="G48" s="14">
        <f>'RPA+MBPT3'!I47</f>
        <v>-0.1153347</v>
      </c>
      <c r="H48" s="14">
        <f>'RPA+MBPT3'!L47</f>
        <v>-0.04729568</v>
      </c>
      <c r="I48" s="14">
        <f>'RPA+MBPT3'!U47</f>
        <v>-0.90972914</v>
      </c>
      <c r="J48" s="14">
        <f>'RPA+MBPT3'!R47</f>
        <v>-0.203711</v>
      </c>
      <c r="K48" s="14">
        <f>'RPA+MBPT3'!O47</f>
        <v>-0.03305656</v>
      </c>
      <c r="L48" s="14">
        <f>'rPT2'!R47</f>
        <v>-1.07742402</v>
      </c>
      <c r="M48" s="14">
        <f>'RPA+singles(Klimes)'!F47</f>
        <v>0.3061569</v>
      </c>
      <c r="N48" s="14">
        <f>'rPT2'!I47</f>
        <v>-0.1155176</v>
      </c>
      <c r="O48" s="14">
        <f>'RPA+singles(Klimes)'!L47</f>
        <v>-1.19258357</v>
      </c>
      <c r="P48" s="14">
        <f>'rPT2'!L47</f>
        <v>-0.07540057</v>
      </c>
    </row>
    <row r="49">
      <c r="A49" s="2" t="s">
        <v>85</v>
      </c>
      <c r="B49" s="13">
        <v>-0.497</v>
      </c>
      <c r="C49" s="13">
        <v>-0.424</v>
      </c>
      <c r="D49" s="13">
        <v>-0.089</v>
      </c>
      <c r="E49" s="14">
        <f>'RPA+MBPT3'!X48</f>
        <v>-0.44782388</v>
      </c>
      <c r="F49" s="14">
        <f>'RPA+MBPT3'!F48</f>
        <v>0.07542761</v>
      </c>
      <c r="G49" s="14">
        <f>'RPA+MBPT3'!I48</f>
        <v>-0.04321354</v>
      </c>
      <c r="H49" s="14">
        <f>'RPA+MBPT3'!L48</f>
        <v>-0.020635</v>
      </c>
      <c r="I49" s="14">
        <f>'RPA+MBPT3'!U48</f>
        <v>-0.35588315</v>
      </c>
      <c r="J49" s="14">
        <f>'RPA+MBPT3'!R48</f>
        <v>-0.0824787</v>
      </c>
      <c r="K49" s="14">
        <f>'RPA+MBPT3'!O48</f>
        <v>-0.0210411</v>
      </c>
      <c r="L49" s="14">
        <f>'rPT2'!R48</f>
        <v>-0.47964434</v>
      </c>
      <c r="M49" s="14">
        <f>'RPA+singles(Klimes)'!F48</f>
        <v>0.07545502</v>
      </c>
      <c r="N49" s="14">
        <f>'rPT2'!I48</f>
        <v>-0.04326385</v>
      </c>
      <c r="O49" s="14">
        <f>'RPA+singles(Klimes)'!L48</f>
        <v>-0.4718404</v>
      </c>
      <c r="P49" s="14">
        <f>'rPT2'!L48</f>
        <v>-0.03999345</v>
      </c>
    </row>
    <row r="50">
      <c r="A50" s="2" t="s">
        <v>86</v>
      </c>
      <c r="B50" s="13">
        <v>-0.123</v>
      </c>
      <c r="C50" s="13">
        <v>-0.106</v>
      </c>
      <c r="D50" s="13">
        <v>-0.023</v>
      </c>
      <c r="E50" s="14">
        <f>'RPA+MBPT3'!X49</f>
        <v>-0.10733646</v>
      </c>
      <c r="F50" s="14">
        <f>'RPA+MBPT3'!F49</f>
        <v>0.00805871</v>
      </c>
      <c r="G50" s="14">
        <f>'RPA+MBPT3'!I49</f>
        <v>-0.00607547</v>
      </c>
      <c r="H50" s="14">
        <f>'RPA+MBPT3'!L49</f>
        <v>-0.00334861</v>
      </c>
      <c r="I50" s="14">
        <f>'RPA+MBPT3'!U49</f>
        <v>-0.08150643</v>
      </c>
      <c r="J50" s="14">
        <f>'RPA+MBPT3'!R49</f>
        <v>-0.01896106</v>
      </c>
      <c r="K50" s="14">
        <f>'RPA+MBPT3'!O49</f>
        <v>-0.0055036</v>
      </c>
      <c r="L50" s="14">
        <f>'rPT2'!R49</f>
        <v>-0.1155851</v>
      </c>
      <c r="M50" s="14">
        <f>'RPA+singles(Klimes)'!F49</f>
        <v>0.00798924</v>
      </c>
      <c r="N50" s="14">
        <f>'rPT2'!I49</f>
        <v>-0.00608334</v>
      </c>
      <c r="O50" s="14">
        <f>'RPA+singles(Klimes)'!L49</f>
        <v>-0.10695554</v>
      </c>
      <c r="P50" s="14">
        <f>'rPT2'!L49</f>
        <v>-0.01054769</v>
      </c>
    </row>
    <row r="51">
      <c r="A51" s="2" t="s">
        <v>87</v>
      </c>
      <c r="B51" s="13">
        <v>-2.766</v>
      </c>
      <c r="C51" s="13">
        <v>-2.258</v>
      </c>
      <c r="D51" s="13">
        <v>-0.76</v>
      </c>
      <c r="E51" s="14">
        <f>'RPA+MBPT3'!X50</f>
        <v>-2.66036816</v>
      </c>
      <c r="F51" s="14">
        <f>'RPA+MBPT3'!F50</f>
        <v>1.582076</v>
      </c>
      <c r="G51" s="14">
        <f>'RPA+MBPT3'!I50</f>
        <v>-0.4729732</v>
      </c>
      <c r="H51" s="14">
        <f>'RPA+MBPT3'!L50</f>
        <v>-0.1029178</v>
      </c>
      <c r="I51" s="14">
        <f>'RPA+MBPT3'!U50</f>
        <v>-3.2701223</v>
      </c>
      <c r="J51" s="14">
        <f>'RPA+MBPT3'!R50</f>
        <v>-0.39416394</v>
      </c>
      <c r="K51" s="14">
        <f>'RPA+MBPT3'!O50</f>
        <v>-0.00226692</v>
      </c>
      <c r="L51" s="14">
        <f>'rPT2'!R50</f>
        <v>-2.93998185</v>
      </c>
      <c r="M51" s="14">
        <f>'RPA+singles(Klimes)'!F50</f>
        <v>1.582101</v>
      </c>
      <c r="N51" s="14">
        <f>'rPT2'!I50</f>
        <v>-0.4739177</v>
      </c>
      <c r="O51" s="14">
        <f>'RPA+singles(Klimes)'!L50</f>
        <v>-3.84265024</v>
      </c>
      <c r="P51" s="14">
        <f>'rPT2'!L50</f>
        <v>-0.20548212</v>
      </c>
    </row>
    <row r="52">
      <c r="A52" s="2" t="s">
        <v>88</v>
      </c>
      <c r="B52" s="13">
        <v>-3.186</v>
      </c>
      <c r="C52" s="13">
        <v>-2.79</v>
      </c>
      <c r="D52" s="13">
        <v>-0.633</v>
      </c>
      <c r="E52" s="14">
        <f>'RPA+MBPT3'!X51</f>
        <v>-3.10911633</v>
      </c>
      <c r="F52" s="14">
        <f>'RPA+MBPT3'!F51</f>
        <v>0.2484742</v>
      </c>
      <c r="G52" s="14">
        <f>'RPA+MBPT3'!I51</f>
        <v>-0.3864572</v>
      </c>
      <c r="H52" s="14">
        <f>'RPA+MBPT3'!L51</f>
        <v>-0.08714633</v>
      </c>
      <c r="I52" s="14">
        <f>'RPA+MBPT3'!U51</f>
        <v>-2.540876</v>
      </c>
      <c r="J52" s="14">
        <f>'RPA+MBPT3'!R51</f>
        <v>-0.30651181</v>
      </c>
      <c r="K52" s="14">
        <f>'RPA+MBPT3'!O51</f>
        <v>-0.03659919</v>
      </c>
      <c r="L52" s="14">
        <f>'rPT2'!R51</f>
        <v>-3.34086639</v>
      </c>
      <c r="M52" s="14">
        <f>'RPA+singles(Klimes)'!F51</f>
        <v>0.2484771</v>
      </c>
      <c r="N52" s="14">
        <f>'rPT2'!I51</f>
        <v>-0.3868993</v>
      </c>
      <c r="O52" s="14">
        <f>'RPA+singles(Klimes)'!L51</f>
        <v>-2.99173232</v>
      </c>
      <c r="P52" s="14">
        <f>'rPT2'!L51</f>
        <v>-0.21071533</v>
      </c>
    </row>
    <row r="53">
      <c r="A53" s="2" t="s">
        <v>89</v>
      </c>
      <c r="B53" s="13">
        <v>-3.25</v>
      </c>
      <c r="C53" s="13">
        <v>-2.943</v>
      </c>
      <c r="D53" s="13">
        <v>-0.53</v>
      </c>
      <c r="E53" s="14">
        <f>'RPA+MBPT3'!X52</f>
        <v>-3.19266416</v>
      </c>
      <c r="F53" s="14">
        <f>'RPA+MBPT3'!F52</f>
        <v>-0.5368852</v>
      </c>
      <c r="G53" s="14">
        <f>'RPA+MBPT3'!I52</f>
        <v>-0.3129632</v>
      </c>
      <c r="H53" s="14">
        <f>'RPA+MBPT3'!L52</f>
        <v>-0.07284531</v>
      </c>
      <c r="I53" s="14">
        <f>'RPA+MBPT3'!U52</f>
        <v>-1.97553557</v>
      </c>
      <c r="J53" s="14">
        <f>'RPA+MBPT3'!R52</f>
        <v>-0.23680221</v>
      </c>
      <c r="K53" s="14">
        <f>'RPA+MBPT3'!O52</f>
        <v>-0.05763267</v>
      </c>
      <c r="L53" s="14">
        <f>'rPT2'!R52</f>
        <v>-3.38499991</v>
      </c>
      <c r="M53" s="14">
        <f>'RPA+singles(Klimes)'!F52</f>
        <v>-0.5368849</v>
      </c>
      <c r="N53" s="14">
        <f>'rPT2'!I52</f>
        <v>-0.3132756</v>
      </c>
      <c r="O53" s="14">
        <f>'RPA+singles(Klimes)'!L52</f>
        <v>-2.32733692</v>
      </c>
      <c r="P53" s="14">
        <f>'rPT2'!L52</f>
        <v>-0.20749118</v>
      </c>
    </row>
    <row r="54">
      <c r="A54" s="2" t="s">
        <v>90</v>
      </c>
      <c r="B54" s="13">
        <v>-3.121</v>
      </c>
      <c r="C54" s="13">
        <v>-2.884</v>
      </c>
      <c r="D54" s="13">
        <v>-0.448</v>
      </c>
      <c r="E54" s="14">
        <f>'RPA+MBPT3'!X53</f>
        <v>-3.07606811</v>
      </c>
      <c r="F54" s="14">
        <f>'RPA+MBPT3'!F53</f>
        <v>-0.9783241</v>
      </c>
      <c r="G54" s="14">
        <f>'RPA+MBPT3'!I53</f>
        <v>-0.2506983</v>
      </c>
      <c r="H54" s="14">
        <f>'RPA+MBPT3'!L53</f>
        <v>-0.06057388</v>
      </c>
      <c r="I54" s="14">
        <f>'RPA+MBPT3'!U53</f>
        <v>-1.53597322</v>
      </c>
      <c r="J54" s="14">
        <f>'RPA+MBPT3'!R53</f>
        <v>-0.18108831</v>
      </c>
      <c r="K54" s="14">
        <f>'RPA+MBPT3'!O53</f>
        <v>-0.0694103</v>
      </c>
      <c r="L54" s="14">
        <f>'rPT2'!R53</f>
        <v>-3.23556088</v>
      </c>
      <c r="M54" s="14">
        <f>'RPA+singles(Klimes)'!F53</f>
        <v>-0.9783494</v>
      </c>
      <c r="N54" s="14">
        <f>'rPT2'!I53</f>
        <v>-0.2508189</v>
      </c>
      <c r="O54" s="14">
        <f>'RPA+singles(Klimes)'!L53</f>
        <v>-1.80722419</v>
      </c>
      <c r="P54" s="14">
        <f>'rPT2'!L53</f>
        <v>-0.19916716</v>
      </c>
    </row>
    <row r="55">
      <c r="A55" s="2" t="s">
        <v>91</v>
      </c>
      <c r="B55" s="13">
        <v>-2.896</v>
      </c>
      <c r="C55" s="13">
        <v>-2.714</v>
      </c>
      <c r="D55" s="13">
        <v>-0.381</v>
      </c>
      <c r="E55" s="14">
        <f>'RPA+MBPT3'!X54</f>
        <v>-2.86005616</v>
      </c>
      <c r="F55" s="14">
        <f>'RPA+MBPT3'!F54</f>
        <v>-1.203184</v>
      </c>
      <c r="G55" s="14">
        <f>'RPA+MBPT3'!I54</f>
        <v>-0.1998109</v>
      </c>
      <c r="H55" s="14">
        <f>'RPA+MBPT3'!L54</f>
        <v>-0.04988118</v>
      </c>
      <c r="I55" s="14">
        <f>'RPA+MBPT3'!U54</f>
        <v>-1.19535503</v>
      </c>
      <c r="J55" s="14">
        <f>'RPA+MBPT3'!R54</f>
        <v>-0.13680167</v>
      </c>
      <c r="K55" s="14">
        <f>'RPA+MBPT3'!O54</f>
        <v>-0.07502338</v>
      </c>
      <c r="L55" s="14">
        <f>'rPT2'!R54</f>
        <v>-2.99298017</v>
      </c>
      <c r="M55" s="14">
        <f>'RPA+singles(Klimes)'!F54</f>
        <v>-1.20327</v>
      </c>
      <c r="N55" s="14">
        <f>'rPT2'!I54</f>
        <v>-0.199776</v>
      </c>
      <c r="O55" s="14">
        <f>'RPA+singles(Klimes)'!L54</f>
        <v>-1.40168319</v>
      </c>
      <c r="P55" s="14">
        <f>'rPT2'!L54</f>
        <v>-0.18825144</v>
      </c>
    </row>
    <row r="56">
      <c r="A56" s="2" t="s">
        <v>92</v>
      </c>
      <c r="B56" s="13">
        <v>-2.105</v>
      </c>
      <c r="C56" s="13">
        <v>-2.028</v>
      </c>
      <c r="D56" s="13">
        <v>-0.251</v>
      </c>
      <c r="E56" s="14">
        <f>'RPA+MBPT3'!X55</f>
        <v>-2.0865645</v>
      </c>
      <c r="F56" s="14">
        <f>'RPA+MBPT3'!F55</f>
        <v>-1.270837</v>
      </c>
      <c r="G56" s="14">
        <f>'RPA+MBPT3'!I55</f>
        <v>-0.097744</v>
      </c>
      <c r="H56" s="14">
        <f>'RPA+MBPT3'!L55</f>
        <v>-0.02804892</v>
      </c>
      <c r="I56" s="14">
        <f>'RPA+MBPT3'!U55</f>
        <v>-0.56507841</v>
      </c>
      <c r="J56" s="14">
        <f>'RPA+MBPT3'!R55</f>
        <v>-0.05187495</v>
      </c>
      <c r="K56" s="14">
        <f>'RPA+MBPT3'!O55</f>
        <v>-0.07298122</v>
      </c>
      <c r="L56" s="14">
        <f>'rPT2'!R55</f>
        <v>-2.16582095</v>
      </c>
      <c r="M56" s="14">
        <f>'RPA+singles(Klimes)'!F55</f>
        <v>-1.270839</v>
      </c>
      <c r="N56" s="14">
        <f>'rPT2'!I55</f>
        <v>-0.09757857</v>
      </c>
      <c r="O56" s="14">
        <f>'RPA+singles(Klimes)'!L55</f>
        <v>-0.64636277</v>
      </c>
      <c r="P56" s="14">
        <f>'rPT2'!L55</f>
        <v>-0.15104607</v>
      </c>
    </row>
    <row r="57">
      <c r="A57" s="2" t="s">
        <v>93</v>
      </c>
      <c r="B57" s="13">
        <v>-1.16</v>
      </c>
      <c r="C57" s="13">
        <v>-1.157</v>
      </c>
      <c r="D57" s="13">
        <v>-0.16</v>
      </c>
      <c r="E57" s="14">
        <f>'RPA+MBPT3'!X56</f>
        <v>-1.1554088</v>
      </c>
      <c r="F57" s="14">
        <f>'RPA+MBPT3'!F56</f>
        <v>-0.9052811</v>
      </c>
      <c r="G57" s="14">
        <f>'RPA+MBPT3'!I56</f>
        <v>-0.02686009</v>
      </c>
      <c r="H57" s="14">
        <f>'RPA+MBPT3'!L56</f>
        <v>-0.01118509</v>
      </c>
      <c r="I57" s="14">
        <f>'RPA+MBPT3'!U56</f>
        <v>-0.16210983</v>
      </c>
      <c r="J57" s="14">
        <f>'RPA+MBPT3'!R56</f>
        <v>0.00221454</v>
      </c>
      <c r="K57" s="14">
        <f>'RPA+MBPT3'!O56</f>
        <v>-0.05218723</v>
      </c>
      <c r="L57" s="14">
        <f>'rPT2'!R56</f>
        <v>-1.19337481</v>
      </c>
      <c r="M57" s="14">
        <f>'RPA+singles(Klimes)'!F56</f>
        <v>-0.9051211</v>
      </c>
      <c r="N57" s="14">
        <f>'rPT2'!I56</f>
        <v>-0.026784</v>
      </c>
      <c r="O57" s="14">
        <f>'RPA+singles(Klimes)'!L56</f>
        <v>-0.16332527</v>
      </c>
      <c r="P57" s="14">
        <f>'rPT2'!L56</f>
        <v>-0.09817362</v>
      </c>
    </row>
    <row r="58">
      <c r="A58" s="2" t="s">
        <v>94</v>
      </c>
      <c r="B58" s="13">
        <v>-0.419</v>
      </c>
      <c r="C58" s="13">
        <v>-0.431</v>
      </c>
      <c r="D58" s="13">
        <v>-0.118</v>
      </c>
      <c r="E58" s="14">
        <f>'RPA+MBPT3'!X57</f>
        <v>-0.41955177</v>
      </c>
      <c r="F58" s="14">
        <f>'RPA+MBPT3'!F57</f>
        <v>-0.4085925</v>
      </c>
      <c r="G58" s="14">
        <f>'RPA+MBPT3'!I57</f>
        <v>0.00326438</v>
      </c>
      <c r="H58" s="14">
        <f>'RPA+MBPT3'!L57</f>
        <v>-0.00097965</v>
      </c>
      <c r="I58" s="14">
        <f>'RPA+MBPT3'!U57</f>
        <v>-0.00542933</v>
      </c>
      <c r="J58" s="14">
        <f>'RPA+MBPT3'!R57</f>
        <v>0.01476531</v>
      </c>
      <c r="K58" s="14">
        <f>'RPA+MBPT3'!O57</f>
        <v>-0.02257998</v>
      </c>
      <c r="L58" s="14">
        <f>'rPT2'!R57</f>
        <v>-0.43221884</v>
      </c>
      <c r="M58" s="14">
        <f>'RPA+singles(Klimes)'!F57</f>
        <v>-0.4085097</v>
      </c>
      <c r="N58" s="14">
        <f>'rPT2'!I57</f>
        <v>0.00315153</v>
      </c>
      <c r="O58" s="14">
        <f>'RPA+singles(Klimes)'!L57</f>
        <v>0.015297</v>
      </c>
      <c r="P58" s="14">
        <f>'rPT2'!L57</f>
        <v>-0.04223404</v>
      </c>
    </row>
    <row r="59">
      <c r="A59" s="2" t="s">
        <v>95</v>
      </c>
      <c r="B59" s="13">
        <v>-2.599</v>
      </c>
      <c r="C59" s="13">
        <v>-1.819</v>
      </c>
      <c r="D59" s="13">
        <v>-0.842</v>
      </c>
      <c r="E59" s="14">
        <f>'RPA+MBPT3'!X58</f>
        <v>-2.41083296</v>
      </c>
      <c r="F59" s="14">
        <f>'RPA+MBPT3'!F58</f>
        <v>3.078639</v>
      </c>
      <c r="G59" s="14">
        <f>'RPA+MBPT3'!I58</f>
        <v>-0.4882547</v>
      </c>
      <c r="H59" s="14">
        <f>'RPA+MBPT3'!L58</f>
        <v>-0.1884892</v>
      </c>
      <c r="I59" s="14">
        <f>'RPA+MBPT3'!U58</f>
        <v>-4.07943673</v>
      </c>
      <c r="J59" s="14">
        <f>'RPA+MBPT3'!R58</f>
        <v>-0.62600256</v>
      </c>
      <c r="K59" s="14">
        <f>'RPA+MBPT3'!O58</f>
        <v>-0.10728877</v>
      </c>
      <c r="L59" s="14">
        <f>'rPT2'!R58</f>
        <v>-2.78466403</v>
      </c>
      <c r="M59" s="14">
        <f>'RPA+singles(Klimes)'!F58</f>
        <v>3.078714</v>
      </c>
      <c r="N59" s="14">
        <f>'rPT2'!I58</f>
        <v>-0.4901922</v>
      </c>
      <c r="O59" s="14">
        <f>'RPA+singles(Klimes)'!L58</f>
        <v>-4.98142151</v>
      </c>
      <c r="P59" s="14">
        <f>'rPT2'!L58</f>
        <v>-0.39163532</v>
      </c>
    </row>
    <row r="60">
      <c r="A60" s="2" t="s">
        <v>96</v>
      </c>
      <c r="B60" s="13">
        <v>-2.952</v>
      </c>
      <c r="C60" s="13">
        <v>-2.31</v>
      </c>
      <c r="D60" s="13">
        <v>-0.702</v>
      </c>
      <c r="E60" s="14">
        <f>'RPA+MBPT3'!X59</f>
        <v>-2.78295817</v>
      </c>
      <c r="F60" s="14">
        <f>'RPA+MBPT3'!F59</f>
        <v>1.690275</v>
      </c>
      <c r="G60" s="14">
        <f>'RPA+MBPT3'!I59</f>
        <v>-0.396839</v>
      </c>
      <c r="H60" s="14">
        <f>'RPA+MBPT3'!L59</f>
        <v>-0.1554084</v>
      </c>
      <c r="I60" s="14">
        <f>'RPA+MBPT3'!U59</f>
        <v>-3.28653538</v>
      </c>
      <c r="J60" s="14">
        <f>'RPA+MBPT3'!R59</f>
        <v>-0.51978658</v>
      </c>
      <c r="K60" s="14">
        <f>'RPA+MBPT3'!O59</f>
        <v>-0.11466381</v>
      </c>
      <c r="L60" s="14">
        <f>'rPT2'!R59</f>
        <v>-3.0973168</v>
      </c>
      <c r="M60" s="14">
        <f>'RPA+singles(Klimes)'!F59</f>
        <v>1.690354</v>
      </c>
      <c r="N60" s="14">
        <f>'rPT2'!I59</f>
        <v>-0.3983145</v>
      </c>
      <c r="O60" s="14">
        <f>'RPA+singles(Klimes)'!L59</f>
        <v>-4.03713692</v>
      </c>
      <c r="P60" s="14">
        <f>'rPT2'!L59</f>
        <v>-0.35215471</v>
      </c>
    </row>
    <row r="61">
      <c r="A61" s="2" t="s">
        <v>97</v>
      </c>
      <c r="B61" s="13">
        <v>-2.994</v>
      </c>
      <c r="C61" s="13">
        <v>-2.466</v>
      </c>
      <c r="D61" s="13">
        <v>-0.584</v>
      </c>
      <c r="E61" s="14">
        <f>'RPA+MBPT3'!X60</f>
        <v>-2.84298724</v>
      </c>
      <c r="F61" s="14">
        <f>'RPA+MBPT3'!F60</f>
        <v>0.8057117</v>
      </c>
      <c r="G61" s="14">
        <f>'RPA+MBPT3'!I60</f>
        <v>-0.3214396</v>
      </c>
      <c r="H61" s="14">
        <f>'RPA+MBPT3'!L60</f>
        <v>-0.1284539</v>
      </c>
      <c r="I61" s="14">
        <f>'RPA+MBPT3'!U60</f>
        <v>-2.65208886</v>
      </c>
      <c r="J61" s="14">
        <f>'RPA+MBPT3'!R60</f>
        <v>-0.43043583</v>
      </c>
      <c r="K61" s="14">
        <f>'RPA+MBPT3'!O60</f>
        <v>-0.11628075</v>
      </c>
      <c r="L61" s="14">
        <f>'rPT2'!R60</f>
        <v>-3.10769438</v>
      </c>
      <c r="M61" s="14">
        <f>'RPA+singles(Klimes)'!F60</f>
        <v>0.8057626</v>
      </c>
      <c r="N61" s="14">
        <f>'rPT2'!I60</f>
        <v>-0.3227585</v>
      </c>
      <c r="O61" s="14">
        <f>'RPA+singles(Klimes)'!L60</f>
        <v>-3.27499589</v>
      </c>
      <c r="P61" s="14">
        <f>'rPT2'!L60</f>
        <v>-0.31571962</v>
      </c>
    </row>
    <row r="62">
      <c r="A62" s="2" t="s">
        <v>98</v>
      </c>
      <c r="B62" s="13">
        <v>-2.862</v>
      </c>
      <c r="C62" s="13">
        <v>-2.427</v>
      </c>
      <c r="D62" s="13">
        <v>-0.486</v>
      </c>
      <c r="E62" s="14">
        <f>'RPA+MBPT3'!X61</f>
        <v>-2.72715749</v>
      </c>
      <c r="F62" s="14">
        <f>'RPA+MBPT3'!F61</f>
        <v>0.251795</v>
      </c>
      <c r="G62" s="14">
        <f>'RPA+MBPT3'!I61</f>
        <v>-0.2595508</v>
      </c>
      <c r="H62" s="14">
        <f>'RPA+MBPT3'!L61</f>
        <v>-0.1062809</v>
      </c>
      <c r="I62" s="14">
        <f>'RPA+MBPT3'!U61</f>
        <v>-2.14368581</v>
      </c>
      <c r="J62" s="14">
        <f>'RPA+MBPT3'!R61</f>
        <v>-0.35548304</v>
      </c>
      <c r="K62" s="14">
        <f>'RPA+MBPT3'!O61</f>
        <v>-0.11395194</v>
      </c>
      <c r="L62" s="14">
        <f>'rPT2'!R61</f>
        <v>-2.95019691</v>
      </c>
      <c r="M62" s="14">
        <f>'RPA+singles(Klimes)'!F61</f>
        <v>0.2517818</v>
      </c>
      <c r="N62" s="14">
        <f>'rPT2'!I61</f>
        <v>-0.2604139</v>
      </c>
      <c r="O62" s="14">
        <f>'RPA+singles(Klimes)'!L61</f>
        <v>-2.65898562</v>
      </c>
      <c r="P62" s="14">
        <f>'rPT2'!L61</f>
        <v>-0.28244011</v>
      </c>
    </row>
    <row r="63">
      <c r="A63" s="2" t="s">
        <v>99</v>
      </c>
      <c r="B63" s="13">
        <v>-2.641</v>
      </c>
      <c r="C63" s="13">
        <v>-2.282</v>
      </c>
      <c r="D63" s="13">
        <v>-0.405</v>
      </c>
      <c r="E63" s="14">
        <f>'RPA+MBPT3'!X62</f>
        <v>-2.52049687</v>
      </c>
      <c r="F63" s="14">
        <f>'RPA+MBPT3'!F62</f>
        <v>-0.08476288</v>
      </c>
      <c r="G63" s="14">
        <f>'RPA+MBPT3'!I62</f>
        <v>-0.2088798</v>
      </c>
      <c r="H63" s="14">
        <f>'RPA+MBPT3'!L62</f>
        <v>-0.08846601</v>
      </c>
      <c r="I63" s="14">
        <f>'RPA+MBPT3'!U62</f>
        <v>-1.73625773</v>
      </c>
      <c r="J63" s="14">
        <f>'RPA+MBPT3'!R62</f>
        <v>-0.29284488</v>
      </c>
      <c r="K63" s="14">
        <f>'RPA+MBPT3'!O62</f>
        <v>-0.10928557</v>
      </c>
      <c r="L63" s="14">
        <f>'rPT2'!R62</f>
        <v>-2.70885037</v>
      </c>
      <c r="M63" s="14">
        <f>'RPA+singles(Klimes)'!F62</f>
        <v>-0.08463926</v>
      </c>
      <c r="N63" s="14">
        <f>'rPT2'!I62</f>
        <v>-0.2094889</v>
      </c>
      <c r="O63" s="14">
        <f>'RPA+singles(Klimes)'!L62</f>
        <v>-2.16213992</v>
      </c>
      <c r="P63" s="14">
        <f>'rPT2'!L62</f>
        <v>-0.25244895</v>
      </c>
    </row>
    <row r="64">
      <c r="A64" s="2" t="s">
        <v>100</v>
      </c>
      <c r="B64" s="13">
        <v>-1.869</v>
      </c>
      <c r="C64" s="13">
        <v>-1.665</v>
      </c>
      <c r="D64" s="13">
        <v>-0.237</v>
      </c>
      <c r="E64" s="14">
        <f>'RPA+MBPT3'!X63</f>
        <v>-1.783972</v>
      </c>
      <c r="F64" s="14">
        <f>'RPA+MBPT3'!F63</f>
        <v>-0.4339237</v>
      </c>
      <c r="G64" s="14">
        <f>'RPA+MBPT3'!I63</f>
        <v>-0.1086288</v>
      </c>
      <c r="H64" s="14">
        <f>'RPA+MBPT3'!L63</f>
        <v>-0.05268408</v>
      </c>
      <c r="I64" s="14">
        <f>'RPA+MBPT3'!U63</f>
        <v>-0.93785687</v>
      </c>
      <c r="J64" s="14">
        <f>'RPA+MBPT3'!R63</f>
        <v>-0.16230542</v>
      </c>
      <c r="K64" s="14">
        <f>'RPA+MBPT3'!O63</f>
        <v>-0.08857313</v>
      </c>
      <c r="L64" s="14">
        <f>'rPT2'!R63</f>
        <v>-1.89955205</v>
      </c>
      <c r="M64" s="14">
        <f>'RPA+singles(Klimes)'!F63</f>
        <v>-0.4338165</v>
      </c>
      <c r="N64" s="14">
        <f>'rPT2'!I63</f>
        <v>-0.1089667</v>
      </c>
      <c r="O64" s="14">
        <f>'RPA+singles(Klimes)'!L63</f>
        <v>-1.17795524</v>
      </c>
      <c r="P64" s="14">
        <f>'rPT2'!L63</f>
        <v>-0.17890709</v>
      </c>
    </row>
    <row r="65">
      <c r="A65" s="2" t="s">
        <v>101</v>
      </c>
      <c r="B65" s="13">
        <v>-0.89</v>
      </c>
      <c r="C65" s="13">
        <v>-0.816</v>
      </c>
      <c r="D65" s="13">
        <v>-0.098</v>
      </c>
      <c r="E65" s="14">
        <f>'RPA+MBPT3'!X64</f>
        <v>-0.8445985</v>
      </c>
      <c r="F65" s="14">
        <f>'RPA+MBPT3'!F64</f>
        <v>-0.3486504</v>
      </c>
      <c r="G65" s="14">
        <f>'RPA+MBPT3'!I64</f>
        <v>-0.03535699</v>
      </c>
      <c r="H65" s="14">
        <f>'RPA+MBPT3'!L64</f>
        <v>-0.02345971</v>
      </c>
      <c r="I65" s="14">
        <f>'RPA+MBPT3'!U64</f>
        <v>-0.33030859</v>
      </c>
      <c r="J65" s="14">
        <f>'RPA+MBPT3'!R64</f>
        <v>-0.05498028</v>
      </c>
      <c r="K65" s="14">
        <f>'RPA+MBPT3'!O64</f>
        <v>-0.05184253</v>
      </c>
      <c r="L65" s="14">
        <f>'rPT2'!R64</f>
        <v>-0.89391176</v>
      </c>
      <c r="M65" s="14">
        <f>'RPA+singles(Klimes)'!F64</f>
        <v>-0.3484564</v>
      </c>
      <c r="N65" s="14">
        <f>'rPT2'!I64</f>
        <v>-0.03503582</v>
      </c>
      <c r="O65" s="14">
        <f>'RPA+singles(Klimes)'!L64</f>
        <v>-0.41571381</v>
      </c>
      <c r="P65" s="14">
        <f>'rPT2'!L64</f>
        <v>-0.09487402</v>
      </c>
    </row>
    <row r="66">
      <c r="A66" s="2" t="s">
        <v>102</v>
      </c>
      <c r="B66" s="13">
        <v>-0.194</v>
      </c>
      <c r="C66" s="13">
        <v>-0.185</v>
      </c>
      <c r="D66" s="13">
        <v>-0.019</v>
      </c>
      <c r="E66" s="14">
        <f>'RPA+MBPT3'!X65</f>
        <v>-0.18323998</v>
      </c>
      <c r="F66" s="14">
        <f>'RPA+MBPT3'!F65</f>
        <v>-0.1167612</v>
      </c>
      <c r="G66" s="14">
        <f>'RPA+MBPT3'!I65</f>
        <v>-0.00047014</v>
      </c>
      <c r="H66" s="14">
        <f>'RPA+MBPT3'!L65</f>
        <v>-0.00313835</v>
      </c>
      <c r="I66" s="14">
        <f>'RPA+MBPT3'!U65</f>
        <v>-0.0451371</v>
      </c>
      <c r="J66" s="14">
        <f>'RPA+MBPT3'!R65</f>
        <v>-0.00494469</v>
      </c>
      <c r="K66" s="14">
        <f>'RPA+MBPT3'!O65</f>
        <v>-0.0127885</v>
      </c>
      <c r="L66" s="14">
        <f>'rPT2'!R65</f>
        <v>-0.19321241</v>
      </c>
      <c r="M66" s="14">
        <f>'RPA+singles(Klimes)'!F65</f>
        <v>-0.1167269</v>
      </c>
      <c r="N66" s="14">
        <f>'rPT2'!I65</f>
        <v>-0.00028196</v>
      </c>
      <c r="O66" s="14">
        <f>'RPA+singles(Klimes)'!L65</f>
        <v>-0.05307565</v>
      </c>
      <c r="P66" s="14">
        <f>'rPT2'!L65</f>
        <v>-0.02330624</v>
      </c>
    </row>
    <row r="67">
      <c r="E67" s="14" t="str">
        <f>'RPA+MBPT3'!X66</f>
        <v/>
      </c>
      <c r="F67" s="14" t="str">
        <f>'RPA+MBPT3'!F66</f>
        <v/>
      </c>
      <c r="G67" s="14" t="str">
        <f>'RPA+MBPT3'!I66</f>
        <v/>
      </c>
      <c r="H67" s="14" t="str">
        <f>#REF!</f>
        <v>#REF!</v>
      </c>
      <c r="I67" s="14" t="str">
        <f>'RPA+MBPT3'!U66</f>
        <v/>
      </c>
      <c r="J67" s="14" t="str">
        <f>'RPA+MBPT3'!R66</f>
        <v/>
      </c>
      <c r="K67" s="14" t="str">
        <f>'RPA+MBPT3'!O66</f>
        <v/>
      </c>
      <c r="L67" s="14"/>
      <c r="M67" s="14"/>
      <c r="N67" s="14"/>
      <c r="O67" s="14"/>
      <c r="P67" s="14"/>
    </row>
    <row r="68">
      <c r="L68" s="14"/>
      <c r="M68" s="14"/>
      <c r="N68" s="14"/>
      <c r="O68" s="14"/>
      <c r="P68" s="14"/>
    </row>
    <row r="69">
      <c r="L69" s="14"/>
      <c r="M69" s="14"/>
      <c r="N69" s="14"/>
      <c r="O69" s="14"/>
      <c r="P69" s="14"/>
    </row>
    <row r="70">
      <c r="L70" s="14"/>
      <c r="M70" s="14"/>
      <c r="N70" s="14"/>
      <c r="O70" s="14"/>
      <c r="P70" s="14"/>
    </row>
    <row r="71">
      <c r="L71" s="14"/>
      <c r="M71" s="14"/>
      <c r="N71" s="14"/>
      <c r="O71" s="14"/>
      <c r="P71" s="14"/>
    </row>
    <row r="72">
      <c r="L72" s="14"/>
      <c r="M72" s="14"/>
      <c r="N72" s="14"/>
      <c r="O72" s="14"/>
      <c r="P72" s="14"/>
    </row>
    <row r="73">
      <c r="L73" s="14"/>
      <c r="M73" s="14"/>
      <c r="N73" s="14"/>
      <c r="O73" s="14"/>
      <c r="P73" s="14"/>
    </row>
    <row r="74">
      <c r="L74" s="14"/>
      <c r="M74" s="14"/>
      <c r="N74" s="14"/>
      <c r="O74" s="14"/>
      <c r="P74" s="14"/>
    </row>
    <row r="75">
      <c r="L75" s="14"/>
      <c r="M75" s="14"/>
      <c r="N75" s="14"/>
      <c r="O75" s="14"/>
      <c r="P75" s="14"/>
    </row>
    <row r="76">
      <c r="L76" s="14"/>
      <c r="M76" s="14"/>
      <c r="N76" s="14"/>
      <c r="O76" s="14"/>
      <c r="P76" s="14"/>
    </row>
    <row r="77">
      <c r="L77" s="14"/>
      <c r="M77" s="14"/>
      <c r="N77" s="14"/>
      <c r="O77" s="14"/>
      <c r="P77" s="14"/>
    </row>
    <row r="78">
      <c r="L78" s="14"/>
      <c r="M78" s="14"/>
      <c r="N78" s="14"/>
      <c r="O78" s="14"/>
      <c r="P78" s="14"/>
    </row>
    <row r="79">
      <c r="L79" s="14"/>
      <c r="M79" s="14"/>
      <c r="N79" s="14"/>
      <c r="O79" s="14"/>
      <c r="P79" s="14"/>
    </row>
    <row r="80">
      <c r="L80" s="14"/>
      <c r="M80" s="14"/>
      <c r="N80" s="14"/>
      <c r="O80" s="14"/>
      <c r="P80" s="14"/>
    </row>
    <row r="81">
      <c r="L81" s="14"/>
      <c r="M81" s="14"/>
      <c r="N81" s="14"/>
      <c r="O81" s="14"/>
      <c r="P81" s="14"/>
    </row>
    <row r="82">
      <c r="L82" s="14"/>
      <c r="M82" s="14"/>
      <c r="N82" s="14"/>
      <c r="O82" s="14"/>
      <c r="P82" s="14"/>
    </row>
    <row r="83">
      <c r="L83" s="14"/>
      <c r="M83" s="14"/>
      <c r="N83" s="14"/>
      <c r="O83" s="14"/>
      <c r="P83" s="14"/>
    </row>
    <row r="84">
      <c r="L84" s="14"/>
      <c r="M84" s="14"/>
      <c r="N84" s="14"/>
      <c r="O84" s="14"/>
      <c r="P84" s="14"/>
    </row>
    <row r="85">
      <c r="L85" s="14"/>
      <c r="M85" s="14"/>
      <c r="N85" s="14"/>
      <c r="O85" s="14"/>
      <c r="P85" s="14"/>
    </row>
    <row r="86">
      <c r="L86" s="14"/>
      <c r="M86" s="14"/>
      <c r="N86" s="14"/>
      <c r="O86" s="14"/>
      <c r="P86" s="14"/>
    </row>
    <row r="87">
      <c r="L87" s="14"/>
      <c r="M87" s="14"/>
      <c r="N87" s="14"/>
      <c r="O87" s="14"/>
      <c r="P87" s="14"/>
    </row>
    <row r="88">
      <c r="L88" s="14"/>
      <c r="M88" s="14"/>
      <c r="N88" s="14"/>
      <c r="O88" s="14"/>
      <c r="P88" s="14"/>
    </row>
    <row r="89">
      <c r="L89" s="14"/>
      <c r="M89" s="14"/>
      <c r="N89" s="14"/>
      <c r="O89" s="14"/>
      <c r="P89" s="14"/>
    </row>
    <row r="90">
      <c r="L90" s="14"/>
      <c r="M90" s="14"/>
      <c r="N90" s="14"/>
      <c r="O90" s="14"/>
      <c r="P90" s="14"/>
    </row>
    <row r="91">
      <c r="L91" s="14"/>
      <c r="M91" s="14"/>
      <c r="N91" s="14"/>
      <c r="O91" s="14"/>
      <c r="P91" s="14"/>
    </row>
    <row r="92">
      <c r="L92" s="14"/>
      <c r="M92" s="14"/>
      <c r="N92" s="14"/>
      <c r="O92" s="14"/>
      <c r="P92" s="14"/>
    </row>
    <row r="93">
      <c r="L93" s="14"/>
      <c r="M93" s="14"/>
      <c r="N93" s="14"/>
      <c r="O93" s="14"/>
      <c r="P93" s="14"/>
    </row>
    <row r="94">
      <c r="L94" s="14"/>
      <c r="M94" s="14"/>
      <c r="N94" s="14"/>
      <c r="O94" s="14"/>
      <c r="P94" s="14"/>
    </row>
    <row r="95">
      <c r="L95" s="14"/>
      <c r="M95" s="14"/>
      <c r="N95" s="14"/>
      <c r="O95" s="14"/>
      <c r="P95" s="14"/>
    </row>
    <row r="96">
      <c r="L96" s="14"/>
      <c r="M96" s="14"/>
      <c r="N96" s="14"/>
      <c r="O96" s="14"/>
      <c r="P96" s="14"/>
    </row>
    <row r="97">
      <c r="L97" s="14"/>
      <c r="M97" s="14"/>
      <c r="N97" s="14"/>
      <c r="O97" s="14"/>
      <c r="P97" s="14"/>
    </row>
    <row r="98">
      <c r="L98" s="14"/>
      <c r="M98" s="14"/>
      <c r="N98" s="14"/>
      <c r="O98" s="14"/>
      <c r="P98" s="14"/>
    </row>
    <row r="99">
      <c r="L99" s="14"/>
      <c r="M99" s="14"/>
      <c r="N99" s="14"/>
      <c r="O99" s="14"/>
      <c r="P99" s="14"/>
    </row>
    <row r="100">
      <c r="L100" s="14"/>
      <c r="M100" s="14"/>
      <c r="N100" s="14"/>
      <c r="O100" s="14"/>
      <c r="P100" s="14"/>
    </row>
    <row r="101">
      <c r="L101" s="14"/>
      <c r="M101" s="14"/>
      <c r="N101" s="14"/>
      <c r="O101" s="14"/>
      <c r="P101" s="14"/>
    </row>
    <row r="102">
      <c r="L102" s="14"/>
      <c r="M102" s="14"/>
      <c r="N102" s="14"/>
      <c r="O102" s="14"/>
      <c r="P102" s="14"/>
    </row>
    <row r="103">
      <c r="L103" s="14"/>
      <c r="M103" s="14"/>
      <c r="N103" s="14"/>
      <c r="O103" s="14"/>
      <c r="P103" s="14"/>
    </row>
    <row r="104">
      <c r="L104" s="14"/>
      <c r="M104" s="14"/>
      <c r="N104" s="14"/>
      <c r="O104" s="14"/>
      <c r="P104" s="14"/>
    </row>
    <row r="105">
      <c r="L105" s="14"/>
      <c r="M105" s="14"/>
      <c r="N105" s="14"/>
      <c r="O105" s="14"/>
      <c r="P105" s="14"/>
    </row>
    <row r="106">
      <c r="L106" s="14"/>
      <c r="M106" s="14"/>
      <c r="N106" s="14"/>
      <c r="O106" s="14"/>
      <c r="P106" s="14"/>
    </row>
    <row r="107">
      <c r="L107" s="14"/>
      <c r="M107" s="14"/>
      <c r="N107" s="14"/>
      <c r="O107" s="14"/>
      <c r="P107" s="14"/>
    </row>
    <row r="108">
      <c r="L108" s="14"/>
      <c r="M108" s="14"/>
      <c r="N108" s="14"/>
      <c r="O108" s="14"/>
      <c r="P108" s="14"/>
    </row>
    <row r="109">
      <c r="L109" s="14"/>
      <c r="M109" s="14"/>
      <c r="N109" s="14"/>
      <c r="O109" s="14"/>
      <c r="P109" s="14"/>
    </row>
    <row r="110">
      <c r="L110" s="14"/>
      <c r="M110" s="14"/>
      <c r="N110" s="14"/>
      <c r="O110" s="14"/>
      <c r="P110" s="14"/>
    </row>
    <row r="111">
      <c r="L111" s="14"/>
      <c r="M111" s="14"/>
      <c r="N111" s="14"/>
      <c r="O111" s="14"/>
      <c r="P111" s="14"/>
    </row>
    <row r="112">
      <c r="L112" s="14"/>
      <c r="M112" s="14"/>
      <c r="N112" s="14"/>
      <c r="O112" s="14"/>
      <c r="P112" s="14"/>
    </row>
    <row r="113">
      <c r="L113" s="14"/>
      <c r="M113" s="14"/>
      <c r="N113" s="14"/>
      <c r="O113" s="14"/>
      <c r="P113" s="14"/>
    </row>
    <row r="114">
      <c r="L114" s="14"/>
      <c r="M114" s="14"/>
      <c r="N114" s="14"/>
      <c r="O114" s="14"/>
      <c r="P114" s="14"/>
    </row>
    <row r="115">
      <c r="L115" s="14"/>
      <c r="M115" s="14"/>
      <c r="N115" s="14"/>
      <c r="O115" s="14"/>
      <c r="P115" s="14"/>
    </row>
    <row r="116">
      <c r="L116" s="14"/>
      <c r="M116" s="14"/>
      <c r="N116" s="14"/>
      <c r="O116" s="14"/>
      <c r="P116" s="14"/>
    </row>
    <row r="117">
      <c r="L117" s="14"/>
      <c r="M117" s="14"/>
      <c r="N117" s="14"/>
      <c r="O117" s="14"/>
      <c r="P117" s="14"/>
    </row>
    <row r="118">
      <c r="L118" s="14"/>
      <c r="M118" s="14"/>
      <c r="N118" s="14"/>
      <c r="O118" s="14"/>
      <c r="P118" s="14"/>
    </row>
    <row r="119">
      <c r="L119" s="14"/>
      <c r="M119" s="14"/>
      <c r="N119" s="14"/>
      <c r="O119" s="14"/>
      <c r="P119" s="14"/>
    </row>
    <row r="120">
      <c r="L120" s="14"/>
      <c r="M120" s="14"/>
      <c r="N120" s="14"/>
      <c r="O120" s="14"/>
      <c r="P120" s="14"/>
    </row>
    <row r="121">
      <c r="L121" s="14"/>
      <c r="M121" s="14"/>
      <c r="N121" s="14"/>
      <c r="O121" s="14"/>
      <c r="P121" s="14"/>
    </row>
    <row r="122">
      <c r="L122" s="14"/>
      <c r="M122" s="14"/>
      <c r="N122" s="14"/>
      <c r="O122" s="14"/>
      <c r="P122" s="14"/>
    </row>
    <row r="123">
      <c r="L123" s="14"/>
      <c r="M123" s="14"/>
      <c r="N123" s="14"/>
      <c r="O123" s="14"/>
      <c r="P123" s="14"/>
    </row>
    <row r="124">
      <c r="L124" s="14"/>
      <c r="M124" s="14"/>
      <c r="N124" s="14"/>
      <c r="O124" s="14"/>
      <c r="P124" s="14"/>
    </row>
    <row r="125">
      <c r="L125" s="14"/>
      <c r="M125" s="14"/>
      <c r="N125" s="14"/>
      <c r="O125" s="14"/>
      <c r="P125" s="14"/>
    </row>
    <row r="126">
      <c r="L126" s="14"/>
      <c r="M126" s="14"/>
      <c r="N126" s="14"/>
      <c r="O126" s="14"/>
      <c r="P126" s="14"/>
    </row>
    <row r="127">
      <c r="L127" s="14"/>
      <c r="M127" s="14"/>
      <c r="N127" s="14"/>
      <c r="O127" s="14"/>
      <c r="P127" s="14"/>
    </row>
    <row r="128">
      <c r="L128" s="14"/>
      <c r="M128" s="14"/>
      <c r="N128" s="14"/>
      <c r="O128" s="14"/>
      <c r="P128" s="14"/>
    </row>
    <row r="129">
      <c r="L129" s="14"/>
      <c r="M129" s="14"/>
      <c r="N129" s="14"/>
      <c r="O129" s="14"/>
      <c r="P129" s="14"/>
    </row>
    <row r="130">
      <c r="L130" s="14"/>
      <c r="M130" s="14"/>
      <c r="N130" s="14"/>
      <c r="O130" s="14"/>
      <c r="P130" s="14"/>
    </row>
    <row r="131">
      <c r="L131" s="14"/>
      <c r="M131" s="14"/>
      <c r="N131" s="14"/>
      <c r="O131" s="14"/>
      <c r="P131" s="14"/>
    </row>
    <row r="132">
      <c r="L132" s="14"/>
      <c r="M132" s="14"/>
      <c r="N132" s="14"/>
      <c r="O132" s="14"/>
      <c r="P132" s="14"/>
    </row>
    <row r="133">
      <c r="L133" s="14"/>
      <c r="M133" s="14"/>
      <c r="N133" s="14"/>
      <c r="O133" s="14"/>
      <c r="P133" s="14"/>
    </row>
    <row r="134">
      <c r="L134" s="14"/>
      <c r="M134" s="14"/>
      <c r="N134" s="14"/>
      <c r="O134" s="14"/>
      <c r="P134" s="14"/>
    </row>
    <row r="135">
      <c r="L135" s="14"/>
      <c r="M135" s="14"/>
      <c r="N135" s="14"/>
      <c r="O135" s="14"/>
      <c r="P135" s="14"/>
    </row>
    <row r="136">
      <c r="L136" s="14"/>
      <c r="M136" s="14"/>
      <c r="N136" s="14"/>
      <c r="O136" s="14"/>
      <c r="P136" s="14"/>
    </row>
    <row r="137">
      <c r="L137" s="14"/>
      <c r="M137" s="14"/>
      <c r="N137" s="14"/>
      <c r="O137" s="14"/>
      <c r="P137" s="14"/>
    </row>
    <row r="138">
      <c r="L138" s="14"/>
      <c r="M138" s="14"/>
      <c r="N138" s="14"/>
      <c r="O138" s="14"/>
      <c r="P138" s="14"/>
    </row>
    <row r="139">
      <c r="L139" s="14"/>
      <c r="M139" s="14"/>
      <c r="N139" s="14"/>
      <c r="O139" s="14"/>
      <c r="P139" s="14"/>
    </row>
    <row r="140">
      <c r="L140" s="14"/>
      <c r="M140" s="14"/>
      <c r="N140" s="14"/>
      <c r="O140" s="14"/>
      <c r="P140" s="14"/>
    </row>
    <row r="141">
      <c r="L141" s="14"/>
      <c r="M141" s="14"/>
      <c r="N141" s="14"/>
      <c r="O141" s="14"/>
      <c r="P141" s="14"/>
    </row>
    <row r="142">
      <c r="L142" s="14"/>
      <c r="M142" s="14"/>
      <c r="N142" s="14"/>
      <c r="O142" s="14"/>
      <c r="P142" s="14"/>
    </row>
    <row r="143">
      <c r="L143" s="14"/>
      <c r="M143" s="14"/>
      <c r="N143" s="14"/>
      <c r="O143" s="14"/>
      <c r="P143" s="14"/>
    </row>
    <row r="144">
      <c r="L144" s="14"/>
      <c r="M144" s="14"/>
      <c r="N144" s="14"/>
      <c r="O144" s="14"/>
      <c r="P144" s="14"/>
    </row>
    <row r="145">
      <c r="L145" s="14"/>
      <c r="M145" s="14"/>
      <c r="N145" s="14"/>
      <c r="O145" s="14"/>
      <c r="P145" s="14"/>
    </row>
    <row r="146">
      <c r="L146" s="14"/>
      <c r="M146" s="14"/>
      <c r="N146" s="14"/>
      <c r="O146" s="14"/>
      <c r="P146" s="14"/>
    </row>
    <row r="147">
      <c r="L147" s="14"/>
      <c r="M147" s="14"/>
      <c r="N147" s="14"/>
      <c r="O147" s="14"/>
      <c r="P147" s="14"/>
    </row>
    <row r="148">
      <c r="L148" s="14"/>
      <c r="M148" s="14"/>
      <c r="N148" s="14"/>
      <c r="O148" s="14"/>
      <c r="P148" s="14"/>
    </row>
    <row r="149">
      <c r="L149" s="14"/>
      <c r="M149" s="14"/>
      <c r="N149" s="14"/>
      <c r="O149" s="14"/>
      <c r="P149" s="14"/>
    </row>
    <row r="150">
      <c r="L150" s="14"/>
      <c r="M150" s="14"/>
      <c r="N150" s="14"/>
      <c r="O150" s="14"/>
      <c r="P150" s="14"/>
    </row>
    <row r="151">
      <c r="L151" s="14"/>
      <c r="M151" s="14"/>
      <c r="N151" s="14"/>
      <c r="O151" s="14"/>
      <c r="P151" s="14"/>
    </row>
    <row r="152">
      <c r="L152" s="14"/>
      <c r="M152" s="14"/>
      <c r="N152" s="14"/>
      <c r="O152" s="14"/>
      <c r="P152" s="14"/>
    </row>
    <row r="153">
      <c r="L153" s="14"/>
      <c r="M153" s="14"/>
      <c r="N153" s="14"/>
      <c r="O153" s="14"/>
      <c r="P153" s="14"/>
    </row>
    <row r="154">
      <c r="L154" s="14"/>
      <c r="M154" s="14"/>
      <c r="N154" s="14"/>
      <c r="O154" s="14"/>
      <c r="P154" s="14"/>
    </row>
    <row r="155">
      <c r="L155" s="14"/>
      <c r="M155" s="14"/>
      <c r="N155" s="14"/>
      <c r="O155" s="14"/>
      <c r="P155" s="14"/>
    </row>
    <row r="156">
      <c r="L156" s="14"/>
      <c r="M156" s="14"/>
      <c r="N156" s="14"/>
      <c r="O156" s="14"/>
      <c r="P156" s="14"/>
    </row>
    <row r="157">
      <c r="L157" s="14"/>
      <c r="M157" s="14"/>
      <c r="N157" s="14"/>
      <c r="O157" s="14"/>
      <c r="P157" s="14"/>
    </row>
    <row r="158">
      <c r="L158" s="14"/>
      <c r="M158" s="14"/>
      <c r="N158" s="14"/>
      <c r="O158" s="14"/>
      <c r="P158" s="14"/>
    </row>
    <row r="159">
      <c r="L159" s="14"/>
      <c r="M159" s="14"/>
      <c r="N159" s="14"/>
      <c r="O159" s="14"/>
      <c r="P159" s="14"/>
    </row>
    <row r="160">
      <c r="L160" s="14"/>
      <c r="M160" s="14"/>
      <c r="N160" s="14"/>
      <c r="O160" s="14"/>
      <c r="P160" s="14"/>
    </row>
    <row r="161">
      <c r="L161" s="14"/>
      <c r="M161" s="14"/>
      <c r="N161" s="14"/>
      <c r="O161" s="14"/>
      <c r="P161" s="14"/>
    </row>
    <row r="162">
      <c r="L162" s="14"/>
      <c r="M162" s="14"/>
      <c r="N162" s="14"/>
      <c r="O162" s="14"/>
      <c r="P162" s="14"/>
    </row>
    <row r="163">
      <c r="L163" s="14"/>
      <c r="M163" s="14"/>
      <c r="N163" s="14"/>
      <c r="O163" s="14"/>
      <c r="P163" s="14"/>
    </row>
    <row r="164">
      <c r="L164" s="14"/>
      <c r="M164" s="14"/>
      <c r="N164" s="14"/>
      <c r="O164" s="14"/>
      <c r="P164" s="14"/>
    </row>
    <row r="165">
      <c r="L165" s="14"/>
      <c r="M165" s="14"/>
      <c r="N165" s="14"/>
      <c r="O165" s="14"/>
      <c r="P165" s="14"/>
    </row>
    <row r="166">
      <c r="L166" s="14"/>
      <c r="M166" s="14"/>
      <c r="N166" s="14"/>
      <c r="O166" s="14"/>
      <c r="P166" s="14"/>
    </row>
    <row r="167">
      <c r="L167" s="14"/>
      <c r="M167" s="14"/>
      <c r="N167" s="14"/>
      <c r="O167" s="14"/>
      <c r="P167" s="14"/>
    </row>
    <row r="168">
      <c r="L168" s="14"/>
      <c r="M168" s="14"/>
      <c r="N168" s="14"/>
      <c r="O168" s="14"/>
      <c r="P168" s="14"/>
    </row>
    <row r="169">
      <c r="L169" s="14"/>
      <c r="M169" s="14"/>
      <c r="N169" s="14"/>
      <c r="O169" s="14"/>
      <c r="P169" s="14"/>
    </row>
    <row r="170">
      <c r="L170" s="14"/>
      <c r="M170" s="14"/>
      <c r="N170" s="14"/>
      <c r="O170" s="14"/>
      <c r="P170" s="14"/>
    </row>
    <row r="171">
      <c r="L171" s="14"/>
      <c r="M171" s="14"/>
      <c r="N171" s="14"/>
      <c r="O171" s="14"/>
      <c r="P171" s="14"/>
    </row>
    <row r="172">
      <c r="L172" s="14"/>
      <c r="M172" s="14"/>
      <c r="N172" s="14"/>
      <c r="O172" s="14"/>
      <c r="P172" s="14"/>
    </row>
    <row r="173">
      <c r="L173" s="14"/>
      <c r="M173" s="14"/>
      <c r="N173" s="14"/>
      <c r="O173" s="14"/>
      <c r="P173" s="14"/>
    </row>
    <row r="174">
      <c r="L174" s="14"/>
      <c r="M174" s="14"/>
      <c r="N174" s="14"/>
      <c r="O174" s="14"/>
      <c r="P174" s="14"/>
    </row>
    <row r="175">
      <c r="L175" s="14"/>
      <c r="M175" s="14"/>
      <c r="N175" s="14"/>
      <c r="O175" s="14"/>
      <c r="P175" s="14"/>
    </row>
    <row r="176">
      <c r="L176" s="14"/>
      <c r="M176" s="14"/>
      <c r="N176" s="14"/>
      <c r="O176" s="14"/>
      <c r="P176" s="14"/>
    </row>
    <row r="177">
      <c r="L177" s="14"/>
      <c r="M177" s="14"/>
      <c r="N177" s="14"/>
      <c r="O177" s="14"/>
      <c r="P177" s="14"/>
    </row>
    <row r="178">
      <c r="L178" s="14"/>
      <c r="M178" s="14"/>
      <c r="N178" s="14"/>
      <c r="O178" s="14"/>
      <c r="P178" s="14"/>
    </row>
    <row r="179">
      <c r="L179" s="14"/>
      <c r="M179" s="14"/>
      <c r="N179" s="14"/>
      <c r="O179" s="14"/>
      <c r="P179" s="14"/>
    </row>
    <row r="180">
      <c r="L180" s="14"/>
      <c r="M180" s="14"/>
      <c r="N180" s="14"/>
      <c r="O180" s="14"/>
      <c r="P180" s="14"/>
    </row>
    <row r="181">
      <c r="L181" s="14"/>
      <c r="M181" s="14"/>
      <c r="N181" s="14"/>
      <c r="O181" s="14"/>
      <c r="P181" s="14"/>
    </row>
    <row r="182">
      <c r="L182" s="14"/>
      <c r="M182" s="14"/>
      <c r="N182" s="14"/>
      <c r="O182" s="14"/>
      <c r="P182" s="14"/>
    </row>
    <row r="183">
      <c r="L183" s="14"/>
      <c r="M183" s="14"/>
      <c r="N183" s="14"/>
      <c r="O183" s="14"/>
      <c r="P183" s="14"/>
    </row>
    <row r="184">
      <c r="L184" s="14"/>
      <c r="M184" s="14"/>
      <c r="N184" s="14"/>
      <c r="O184" s="14"/>
      <c r="P184" s="14"/>
    </row>
    <row r="185">
      <c r="L185" s="14"/>
      <c r="M185" s="14"/>
      <c r="N185" s="14"/>
      <c r="O185" s="14"/>
      <c r="P185" s="14"/>
    </row>
    <row r="186">
      <c r="L186" s="14"/>
      <c r="M186" s="14"/>
      <c r="N186" s="14"/>
      <c r="O186" s="14"/>
      <c r="P186" s="14"/>
    </row>
    <row r="187">
      <c r="L187" s="14"/>
      <c r="M187" s="14"/>
      <c r="N187" s="14"/>
      <c r="O187" s="14"/>
      <c r="P187" s="14"/>
    </row>
    <row r="188">
      <c r="L188" s="14"/>
      <c r="M188" s="14"/>
      <c r="N188" s="14"/>
      <c r="O188" s="14"/>
      <c r="P188" s="14"/>
    </row>
    <row r="189">
      <c r="L189" s="14"/>
      <c r="M189" s="14"/>
      <c r="N189" s="14"/>
      <c r="O189" s="14"/>
      <c r="P189" s="14"/>
    </row>
    <row r="190">
      <c r="L190" s="14"/>
      <c r="M190" s="14"/>
      <c r="N190" s="14"/>
      <c r="O190" s="14"/>
      <c r="P190" s="14"/>
    </row>
    <row r="191">
      <c r="L191" s="14"/>
      <c r="M191" s="14"/>
      <c r="N191" s="14"/>
      <c r="O191" s="14"/>
      <c r="P191" s="14"/>
    </row>
    <row r="192">
      <c r="L192" s="14"/>
      <c r="M192" s="14"/>
      <c r="N192" s="14"/>
      <c r="O192" s="14"/>
      <c r="P192" s="14"/>
    </row>
    <row r="193">
      <c r="L193" s="14"/>
      <c r="M193" s="14"/>
      <c r="N193" s="14"/>
      <c r="O193" s="14"/>
      <c r="P193" s="14"/>
    </row>
    <row r="194">
      <c r="L194" s="14"/>
      <c r="M194" s="14"/>
      <c r="N194" s="14"/>
      <c r="O194" s="14"/>
      <c r="P194" s="14"/>
    </row>
    <row r="195">
      <c r="L195" s="14"/>
      <c r="M195" s="14"/>
      <c r="N195" s="14"/>
      <c r="O195" s="14"/>
      <c r="P195" s="14"/>
    </row>
    <row r="196">
      <c r="L196" s="14"/>
      <c r="M196" s="14"/>
      <c r="N196" s="14"/>
      <c r="O196" s="14"/>
      <c r="P196" s="14"/>
    </row>
    <row r="197">
      <c r="L197" s="14"/>
      <c r="M197" s="14"/>
      <c r="N197" s="14"/>
      <c r="O197" s="14"/>
      <c r="P197" s="14"/>
    </row>
    <row r="198">
      <c r="L198" s="14"/>
      <c r="M198" s="14"/>
      <c r="N198" s="14"/>
      <c r="O198" s="14"/>
      <c r="P198" s="14"/>
    </row>
    <row r="199">
      <c r="L199" s="14"/>
      <c r="M199" s="14"/>
      <c r="N199" s="14"/>
      <c r="O199" s="14"/>
      <c r="P199" s="14"/>
    </row>
    <row r="200">
      <c r="L200" s="14"/>
      <c r="M200" s="14"/>
      <c r="N200" s="14"/>
      <c r="O200" s="14"/>
      <c r="P200" s="14"/>
    </row>
    <row r="201">
      <c r="L201" s="14"/>
      <c r="M201" s="14"/>
      <c r="N201" s="14"/>
      <c r="O201" s="14"/>
      <c r="P201" s="14"/>
    </row>
    <row r="202">
      <c r="L202" s="14"/>
      <c r="M202" s="14"/>
      <c r="N202" s="14"/>
      <c r="O202" s="14"/>
      <c r="P202" s="14"/>
    </row>
    <row r="203">
      <c r="L203" s="14"/>
      <c r="M203" s="14"/>
      <c r="N203" s="14"/>
      <c r="O203" s="14"/>
      <c r="P203" s="14"/>
    </row>
    <row r="204">
      <c r="L204" s="14"/>
      <c r="M204" s="14"/>
      <c r="N204" s="14"/>
      <c r="O204" s="14"/>
      <c r="P204" s="14"/>
    </row>
    <row r="205">
      <c r="L205" s="14"/>
      <c r="M205" s="14"/>
      <c r="N205" s="14"/>
      <c r="O205" s="14"/>
      <c r="P205" s="14"/>
    </row>
    <row r="206">
      <c r="L206" s="14"/>
      <c r="M206" s="14"/>
      <c r="N206" s="14"/>
      <c r="O206" s="14"/>
      <c r="P206" s="14"/>
    </row>
    <row r="207">
      <c r="L207" s="14"/>
      <c r="M207" s="14"/>
      <c r="N207" s="14"/>
      <c r="O207" s="14"/>
      <c r="P207" s="14"/>
    </row>
    <row r="208">
      <c r="L208" s="14"/>
      <c r="M208" s="14"/>
      <c r="N208" s="14"/>
      <c r="O208" s="14"/>
      <c r="P208" s="14"/>
    </row>
    <row r="209">
      <c r="L209" s="14"/>
      <c r="M209" s="14"/>
      <c r="N209" s="14"/>
      <c r="O209" s="14"/>
      <c r="P209" s="14"/>
    </row>
    <row r="210">
      <c r="L210" s="14"/>
      <c r="M210" s="14"/>
      <c r="N210" s="14"/>
      <c r="O210" s="14"/>
      <c r="P210" s="14"/>
    </row>
    <row r="211">
      <c r="L211" s="14"/>
      <c r="M211" s="14"/>
      <c r="N211" s="14"/>
      <c r="O211" s="14"/>
      <c r="P211" s="14"/>
    </row>
    <row r="212">
      <c r="L212" s="14"/>
      <c r="M212" s="14"/>
      <c r="N212" s="14"/>
      <c r="O212" s="14"/>
      <c r="P212" s="14"/>
    </row>
    <row r="213">
      <c r="L213" s="14"/>
      <c r="M213" s="14"/>
      <c r="N213" s="14"/>
      <c r="O213" s="14"/>
      <c r="P213" s="14"/>
    </row>
    <row r="214">
      <c r="L214" s="14"/>
      <c r="M214" s="14"/>
      <c r="N214" s="14"/>
      <c r="O214" s="14"/>
      <c r="P214" s="14"/>
    </row>
    <row r="215">
      <c r="L215" s="14"/>
      <c r="M215" s="14"/>
      <c r="N215" s="14"/>
      <c r="O215" s="14"/>
      <c r="P215" s="14"/>
    </row>
    <row r="216">
      <c r="L216" s="14"/>
      <c r="M216" s="14"/>
      <c r="N216" s="14"/>
      <c r="O216" s="14"/>
      <c r="P216" s="14"/>
    </row>
    <row r="217">
      <c r="L217" s="14"/>
      <c r="M217" s="14"/>
      <c r="N217" s="14"/>
      <c r="O217" s="14"/>
      <c r="P217" s="14"/>
    </row>
    <row r="218">
      <c r="L218" s="14"/>
      <c r="M218" s="14"/>
      <c r="N218" s="14"/>
      <c r="O218" s="14"/>
      <c r="P218" s="14"/>
    </row>
    <row r="219">
      <c r="L219" s="14"/>
      <c r="M219" s="14"/>
      <c r="N219" s="14"/>
      <c r="O219" s="14"/>
      <c r="P219" s="14"/>
    </row>
    <row r="220">
      <c r="L220" s="14"/>
      <c r="M220" s="14"/>
      <c r="N220" s="14"/>
      <c r="O220" s="14"/>
      <c r="P220" s="14"/>
    </row>
    <row r="221">
      <c r="L221" s="14"/>
      <c r="M221" s="14"/>
      <c r="N221" s="14"/>
      <c r="O221" s="14"/>
      <c r="P221" s="14"/>
    </row>
    <row r="222">
      <c r="L222" s="14"/>
      <c r="M222" s="14"/>
      <c r="N222" s="14"/>
      <c r="O222" s="14"/>
      <c r="P222" s="14"/>
    </row>
    <row r="223">
      <c r="L223" s="14"/>
      <c r="M223" s="14"/>
      <c r="N223" s="14"/>
      <c r="O223" s="14"/>
      <c r="P223" s="14"/>
    </row>
    <row r="224">
      <c r="L224" s="14"/>
      <c r="M224" s="14"/>
      <c r="N224" s="14"/>
      <c r="O224" s="14"/>
      <c r="P224" s="14"/>
    </row>
    <row r="225">
      <c r="L225" s="14"/>
      <c r="M225" s="14"/>
      <c r="N225" s="14"/>
      <c r="O225" s="14"/>
      <c r="P225" s="14"/>
    </row>
    <row r="226">
      <c r="L226" s="14"/>
      <c r="M226" s="14"/>
      <c r="N226" s="14"/>
      <c r="O226" s="14"/>
      <c r="P226" s="14"/>
    </row>
    <row r="227">
      <c r="L227" s="14"/>
      <c r="M227" s="14"/>
      <c r="N227" s="14"/>
      <c r="O227" s="14"/>
      <c r="P227" s="14"/>
    </row>
    <row r="228">
      <c r="L228" s="14"/>
      <c r="M228" s="14"/>
      <c r="N228" s="14"/>
      <c r="O228" s="14"/>
      <c r="P228" s="14"/>
    </row>
    <row r="229">
      <c r="L229" s="14"/>
      <c r="M229" s="14"/>
      <c r="N229" s="14"/>
      <c r="O229" s="14"/>
      <c r="P229" s="14"/>
    </row>
    <row r="230">
      <c r="L230" s="14"/>
      <c r="M230" s="14"/>
      <c r="N230" s="14"/>
      <c r="O230" s="14"/>
      <c r="P230" s="14"/>
    </row>
    <row r="231">
      <c r="L231" s="14"/>
      <c r="M231" s="14"/>
      <c r="N231" s="14"/>
      <c r="O231" s="14"/>
      <c r="P231" s="14"/>
    </row>
    <row r="232">
      <c r="L232" s="14"/>
      <c r="M232" s="14"/>
      <c r="N232" s="14"/>
      <c r="O232" s="14"/>
      <c r="P232" s="14"/>
    </row>
    <row r="233">
      <c r="L233" s="14"/>
      <c r="M233" s="14"/>
      <c r="N233" s="14"/>
      <c r="O233" s="14"/>
      <c r="P233" s="14"/>
    </row>
    <row r="234">
      <c r="L234" s="14"/>
      <c r="M234" s="14"/>
      <c r="N234" s="14"/>
      <c r="O234" s="14"/>
      <c r="P234" s="14"/>
    </row>
    <row r="235">
      <c r="L235" s="14"/>
      <c r="M235" s="14"/>
      <c r="N235" s="14"/>
      <c r="O235" s="14"/>
      <c r="P235" s="14"/>
    </row>
    <row r="236">
      <c r="L236" s="14"/>
      <c r="M236" s="14"/>
      <c r="N236" s="14"/>
      <c r="O236" s="14"/>
      <c r="P236" s="14"/>
    </row>
    <row r="237">
      <c r="L237" s="14"/>
      <c r="M237" s="14"/>
      <c r="N237" s="14"/>
      <c r="O237" s="14"/>
      <c r="P237" s="14"/>
    </row>
    <row r="238">
      <c r="L238" s="14"/>
      <c r="M238" s="14"/>
      <c r="N238" s="14"/>
      <c r="O238" s="14"/>
      <c r="P238" s="14"/>
    </row>
    <row r="239">
      <c r="L239" s="14"/>
      <c r="M239" s="14"/>
      <c r="N239" s="14"/>
      <c r="O239" s="14"/>
      <c r="P239" s="14"/>
    </row>
    <row r="240">
      <c r="L240" s="14"/>
      <c r="M240" s="14"/>
      <c r="N240" s="14"/>
      <c r="O240" s="14"/>
      <c r="P240" s="14"/>
    </row>
    <row r="241">
      <c r="L241" s="14"/>
      <c r="M241" s="14"/>
      <c r="N241" s="14"/>
      <c r="O241" s="14"/>
      <c r="P241" s="14"/>
    </row>
    <row r="242">
      <c r="L242" s="14"/>
      <c r="M242" s="14"/>
      <c r="N242" s="14"/>
      <c r="O242" s="14"/>
      <c r="P242" s="14"/>
    </row>
    <row r="243">
      <c r="L243" s="14"/>
      <c r="M243" s="14"/>
      <c r="N243" s="14"/>
      <c r="O243" s="14"/>
      <c r="P243" s="14"/>
    </row>
    <row r="244">
      <c r="L244" s="14"/>
      <c r="M244" s="14"/>
      <c r="N244" s="14"/>
      <c r="O244" s="14"/>
      <c r="P244" s="14"/>
    </row>
    <row r="245">
      <c r="L245" s="14"/>
      <c r="M245" s="14"/>
      <c r="N245" s="14"/>
      <c r="O245" s="14"/>
      <c r="P245" s="14"/>
    </row>
    <row r="246">
      <c r="L246" s="14"/>
      <c r="M246" s="14"/>
      <c r="N246" s="14"/>
      <c r="O246" s="14"/>
      <c r="P246" s="14"/>
    </row>
    <row r="247">
      <c r="L247" s="14"/>
      <c r="M247" s="14"/>
      <c r="N247" s="14"/>
      <c r="O247" s="14"/>
      <c r="P247" s="14"/>
    </row>
    <row r="248">
      <c r="L248" s="14"/>
      <c r="M248" s="14"/>
      <c r="N248" s="14"/>
      <c r="O248" s="14"/>
      <c r="P248" s="14"/>
    </row>
    <row r="249">
      <c r="L249" s="14"/>
      <c r="M249" s="14"/>
      <c r="N249" s="14"/>
      <c r="O249" s="14"/>
      <c r="P249" s="14"/>
    </row>
    <row r="250">
      <c r="L250" s="14"/>
      <c r="M250" s="14"/>
      <c r="N250" s="14"/>
      <c r="O250" s="14"/>
      <c r="P250" s="14"/>
    </row>
    <row r="251">
      <c r="L251" s="14"/>
      <c r="M251" s="14"/>
      <c r="N251" s="14"/>
      <c r="O251" s="14"/>
      <c r="P251" s="14"/>
    </row>
    <row r="252">
      <c r="L252" s="14"/>
      <c r="M252" s="14"/>
      <c r="N252" s="14"/>
      <c r="O252" s="14"/>
      <c r="P252" s="14"/>
    </row>
    <row r="253">
      <c r="L253" s="14"/>
      <c r="M253" s="14"/>
      <c r="N253" s="14"/>
      <c r="O253" s="14"/>
      <c r="P253" s="14"/>
    </row>
    <row r="254">
      <c r="L254" s="14"/>
      <c r="M254" s="14"/>
      <c r="N254" s="14"/>
      <c r="O254" s="14"/>
      <c r="P254" s="14"/>
    </row>
    <row r="255">
      <c r="L255" s="14"/>
      <c r="M255" s="14"/>
      <c r="N255" s="14"/>
      <c r="O255" s="14"/>
      <c r="P255" s="14"/>
    </row>
    <row r="256">
      <c r="L256" s="14"/>
      <c r="M256" s="14"/>
      <c r="N256" s="14"/>
      <c r="O256" s="14"/>
      <c r="P256" s="14"/>
    </row>
    <row r="257">
      <c r="L257" s="14"/>
      <c r="M257" s="14"/>
      <c r="N257" s="14"/>
      <c r="O257" s="14"/>
      <c r="P257" s="14"/>
    </row>
    <row r="258">
      <c r="L258" s="14"/>
      <c r="M258" s="14"/>
      <c r="N258" s="14"/>
      <c r="O258" s="14"/>
      <c r="P258" s="14"/>
    </row>
    <row r="259">
      <c r="L259" s="14"/>
      <c r="M259" s="14"/>
      <c r="N259" s="14"/>
      <c r="O259" s="14"/>
      <c r="P259" s="14"/>
    </row>
    <row r="260">
      <c r="L260" s="14"/>
      <c r="M260" s="14"/>
      <c r="N260" s="14"/>
      <c r="O260" s="14"/>
      <c r="P260" s="14"/>
    </row>
    <row r="261">
      <c r="L261" s="14"/>
      <c r="M261" s="14"/>
      <c r="N261" s="14"/>
      <c r="O261" s="14"/>
      <c r="P261" s="14"/>
    </row>
    <row r="262">
      <c r="L262" s="14"/>
      <c r="M262" s="14"/>
      <c r="N262" s="14"/>
      <c r="O262" s="14"/>
      <c r="P262" s="14"/>
    </row>
    <row r="263">
      <c r="L263" s="14"/>
      <c r="M263" s="14"/>
      <c r="N263" s="14"/>
      <c r="O263" s="14"/>
      <c r="P263" s="14"/>
    </row>
    <row r="264">
      <c r="L264" s="14"/>
      <c r="M264" s="14"/>
      <c r="N264" s="14"/>
      <c r="O264" s="14"/>
      <c r="P264" s="14"/>
    </row>
    <row r="265">
      <c r="L265" s="14"/>
      <c r="M265" s="14"/>
      <c r="N265" s="14"/>
      <c r="O265" s="14"/>
      <c r="P265" s="14"/>
    </row>
    <row r="266">
      <c r="L266" s="14"/>
      <c r="M266" s="14"/>
      <c r="N266" s="14"/>
      <c r="O266" s="14"/>
      <c r="P266" s="14"/>
    </row>
    <row r="267">
      <c r="L267" s="14"/>
      <c r="M267" s="14"/>
      <c r="N267" s="14"/>
      <c r="O267" s="14"/>
      <c r="P267" s="14"/>
    </row>
    <row r="268">
      <c r="L268" s="14"/>
      <c r="M268" s="14"/>
      <c r="N268" s="14"/>
      <c r="O268" s="14"/>
      <c r="P268" s="14"/>
    </row>
    <row r="269">
      <c r="L269" s="14"/>
      <c r="M269" s="14"/>
      <c r="N269" s="14"/>
      <c r="O269" s="14"/>
      <c r="P269" s="14"/>
    </row>
    <row r="270">
      <c r="L270" s="14"/>
      <c r="M270" s="14"/>
      <c r="N270" s="14"/>
      <c r="O270" s="14"/>
      <c r="P270" s="14"/>
    </row>
    <row r="271">
      <c r="L271" s="14"/>
      <c r="M271" s="14"/>
      <c r="N271" s="14"/>
      <c r="O271" s="14"/>
      <c r="P271" s="14"/>
    </row>
    <row r="272">
      <c r="L272" s="14"/>
      <c r="M272" s="14"/>
      <c r="N272" s="14"/>
      <c r="O272" s="14"/>
      <c r="P272" s="14"/>
    </row>
    <row r="273">
      <c r="L273" s="14"/>
      <c r="M273" s="14"/>
      <c r="N273" s="14"/>
      <c r="O273" s="14"/>
      <c r="P273" s="14"/>
    </row>
    <row r="274">
      <c r="L274" s="14"/>
      <c r="M274" s="14"/>
      <c r="N274" s="14"/>
      <c r="O274" s="14"/>
      <c r="P274" s="14"/>
    </row>
    <row r="275">
      <c r="L275" s="14"/>
      <c r="M275" s="14"/>
      <c r="N275" s="14"/>
      <c r="O275" s="14"/>
      <c r="P275" s="14"/>
    </row>
    <row r="276">
      <c r="L276" s="14"/>
      <c r="M276" s="14"/>
      <c r="N276" s="14"/>
      <c r="O276" s="14"/>
      <c r="P276" s="14"/>
    </row>
    <row r="277">
      <c r="L277" s="14"/>
      <c r="M277" s="14"/>
      <c r="N277" s="14"/>
      <c r="O277" s="14"/>
      <c r="P277" s="14"/>
    </row>
    <row r="278">
      <c r="L278" s="14"/>
      <c r="M278" s="14"/>
      <c r="N278" s="14"/>
      <c r="O278" s="14"/>
      <c r="P278" s="14"/>
    </row>
    <row r="279">
      <c r="L279" s="14"/>
      <c r="M279" s="14"/>
      <c r="N279" s="14"/>
      <c r="O279" s="14"/>
      <c r="P279" s="14"/>
    </row>
    <row r="280">
      <c r="L280" s="14"/>
      <c r="M280" s="14"/>
      <c r="N280" s="14"/>
      <c r="O280" s="14"/>
      <c r="P280" s="14"/>
    </row>
    <row r="281">
      <c r="L281" s="14"/>
      <c r="M281" s="14"/>
      <c r="N281" s="14"/>
      <c r="O281" s="14"/>
      <c r="P281" s="14"/>
    </row>
    <row r="282">
      <c r="L282" s="14"/>
      <c r="M282" s="14"/>
      <c r="N282" s="14"/>
      <c r="O282" s="14"/>
      <c r="P282" s="14"/>
    </row>
    <row r="283">
      <c r="L283" s="14"/>
      <c r="M283" s="14"/>
      <c r="N283" s="14"/>
      <c r="O283" s="14"/>
      <c r="P283" s="14"/>
    </row>
    <row r="284">
      <c r="L284" s="14"/>
      <c r="M284" s="14"/>
      <c r="N284" s="14"/>
      <c r="O284" s="14"/>
      <c r="P284" s="14"/>
    </row>
    <row r="285">
      <c r="L285" s="14"/>
      <c r="M285" s="14"/>
      <c r="N285" s="14"/>
      <c r="O285" s="14"/>
      <c r="P285" s="14"/>
    </row>
    <row r="286">
      <c r="L286" s="14"/>
      <c r="M286" s="14"/>
      <c r="N286" s="14"/>
      <c r="O286" s="14"/>
      <c r="P286" s="14"/>
    </row>
    <row r="287">
      <c r="L287" s="14"/>
      <c r="M287" s="14"/>
      <c r="N287" s="14"/>
      <c r="O287" s="14"/>
      <c r="P287" s="14"/>
    </row>
    <row r="288">
      <c r="L288" s="14"/>
      <c r="M288" s="14"/>
      <c r="N288" s="14"/>
      <c r="O288" s="14"/>
      <c r="P288" s="14"/>
    </row>
    <row r="289">
      <c r="L289" s="14"/>
      <c r="M289" s="14"/>
      <c r="N289" s="14"/>
      <c r="O289" s="14"/>
      <c r="P289" s="14"/>
    </row>
    <row r="290">
      <c r="L290" s="14"/>
      <c r="M290" s="14"/>
      <c r="N290" s="14"/>
      <c r="O290" s="14"/>
      <c r="P290" s="14"/>
    </row>
    <row r="291">
      <c r="L291" s="14"/>
      <c r="M291" s="14"/>
      <c r="N291" s="14"/>
      <c r="O291" s="14"/>
      <c r="P291" s="14"/>
    </row>
    <row r="292">
      <c r="L292" s="14"/>
      <c r="M292" s="14"/>
      <c r="N292" s="14"/>
      <c r="O292" s="14"/>
      <c r="P292" s="14"/>
    </row>
    <row r="293">
      <c r="L293" s="14"/>
      <c r="M293" s="14"/>
      <c r="N293" s="14"/>
      <c r="O293" s="14"/>
      <c r="P293" s="14"/>
    </row>
    <row r="294">
      <c r="L294" s="14"/>
      <c r="M294" s="14"/>
      <c r="N294" s="14"/>
      <c r="O294" s="14"/>
      <c r="P294" s="14"/>
    </row>
    <row r="295">
      <c r="L295" s="14"/>
      <c r="M295" s="14"/>
      <c r="N295" s="14"/>
      <c r="O295" s="14"/>
      <c r="P295" s="14"/>
    </row>
    <row r="296">
      <c r="L296" s="14"/>
      <c r="M296" s="14"/>
      <c r="N296" s="14"/>
      <c r="O296" s="14"/>
      <c r="P296" s="14"/>
    </row>
    <row r="297">
      <c r="L297" s="14"/>
      <c r="M297" s="14"/>
      <c r="N297" s="14"/>
      <c r="O297" s="14"/>
      <c r="P297" s="14"/>
    </row>
    <row r="298">
      <c r="L298" s="14"/>
      <c r="M298" s="14"/>
      <c r="N298" s="14"/>
      <c r="O298" s="14"/>
      <c r="P298" s="14"/>
    </row>
    <row r="299">
      <c r="L299" s="14"/>
      <c r="M299" s="14"/>
      <c r="N299" s="14"/>
      <c r="O299" s="14"/>
      <c r="P299" s="14"/>
    </row>
    <row r="300">
      <c r="L300" s="14"/>
      <c r="M300" s="14"/>
      <c r="N300" s="14"/>
      <c r="O300" s="14"/>
      <c r="P300" s="14"/>
    </row>
    <row r="301">
      <c r="L301" s="14"/>
      <c r="M301" s="14"/>
      <c r="N301" s="14"/>
      <c r="O301" s="14"/>
      <c r="P301" s="14"/>
    </row>
    <row r="302">
      <c r="L302" s="14"/>
      <c r="M302" s="14"/>
      <c r="N302" s="14"/>
      <c r="O302" s="14"/>
      <c r="P302" s="14"/>
    </row>
    <row r="303">
      <c r="L303" s="14"/>
      <c r="M303" s="14"/>
      <c r="N303" s="14"/>
      <c r="O303" s="14"/>
      <c r="P303" s="14"/>
    </row>
    <row r="304">
      <c r="L304" s="14"/>
      <c r="M304" s="14"/>
      <c r="N304" s="14"/>
      <c r="O304" s="14"/>
      <c r="P304" s="14"/>
    </row>
    <row r="305">
      <c r="L305" s="14"/>
      <c r="M305" s="14"/>
      <c r="N305" s="14"/>
      <c r="O305" s="14"/>
      <c r="P305" s="14"/>
    </row>
    <row r="306">
      <c r="L306" s="14"/>
      <c r="M306" s="14"/>
      <c r="N306" s="14"/>
      <c r="O306" s="14"/>
      <c r="P306" s="14"/>
    </row>
    <row r="307">
      <c r="L307" s="14"/>
      <c r="M307" s="14"/>
      <c r="N307" s="14"/>
      <c r="O307" s="14"/>
      <c r="P307" s="14"/>
    </row>
    <row r="308">
      <c r="L308" s="14"/>
      <c r="M308" s="14"/>
      <c r="N308" s="14"/>
      <c r="O308" s="14"/>
      <c r="P308" s="14"/>
    </row>
    <row r="309">
      <c r="L309" s="14"/>
      <c r="M309" s="14"/>
      <c r="N309" s="14"/>
      <c r="O309" s="14"/>
      <c r="P309" s="14"/>
    </row>
    <row r="310">
      <c r="L310" s="14"/>
      <c r="M310" s="14"/>
      <c r="N310" s="14"/>
      <c r="O310" s="14"/>
      <c r="P310" s="14"/>
    </row>
    <row r="311">
      <c r="L311" s="14"/>
      <c r="M311" s="14"/>
      <c r="N311" s="14"/>
      <c r="O311" s="14"/>
      <c r="P311" s="14"/>
    </row>
    <row r="312">
      <c r="L312" s="14"/>
      <c r="M312" s="14"/>
      <c r="N312" s="14"/>
      <c r="O312" s="14"/>
      <c r="P312" s="14"/>
    </row>
    <row r="313">
      <c r="L313" s="14"/>
      <c r="M313" s="14"/>
      <c r="N313" s="14"/>
      <c r="O313" s="14"/>
      <c r="P313" s="14"/>
    </row>
    <row r="314">
      <c r="L314" s="14"/>
      <c r="M314" s="14"/>
      <c r="N314" s="14"/>
      <c r="O314" s="14"/>
      <c r="P314" s="14"/>
    </row>
    <row r="315">
      <c r="L315" s="14"/>
      <c r="M315" s="14"/>
      <c r="N315" s="14"/>
      <c r="O315" s="14"/>
      <c r="P315" s="14"/>
    </row>
    <row r="316">
      <c r="L316" s="14"/>
      <c r="M316" s="14"/>
      <c r="N316" s="14"/>
      <c r="O316" s="14"/>
      <c r="P316" s="14"/>
    </row>
    <row r="317">
      <c r="L317" s="14"/>
      <c r="M317" s="14"/>
      <c r="N317" s="14"/>
      <c r="O317" s="14"/>
      <c r="P317" s="14"/>
    </row>
    <row r="318">
      <c r="L318" s="14"/>
      <c r="M318" s="14"/>
      <c r="N318" s="14"/>
      <c r="O318" s="14"/>
      <c r="P318" s="14"/>
    </row>
    <row r="319">
      <c r="L319" s="14"/>
      <c r="M319" s="14"/>
      <c r="N319" s="14"/>
      <c r="O319" s="14"/>
      <c r="P319" s="14"/>
    </row>
    <row r="320">
      <c r="L320" s="14"/>
      <c r="M320" s="14"/>
      <c r="N320" s="14"/>
      <c r="O320" s="14"/>
      <c r="P320" s="14"/>
    </row>
    <row r="321">
      <c r="L321" s="14"/>
      <c r="M321" s="14"/>
      <c r="N321" s="14"/>
      <c r="O321" s="14"/>
      <c r="P321" s="14"/>
    </row>
    <row r="322">
      <c r="L322" s="14"/>
      <c r="M322" s="14"/>
      <c r="N322" s="14"/>
      <c r="O322" s="14"/>
      <c r="P322" s="14"/>
    </row>
    <row r="323">
      <c r="L323" s="14"/>
      <c r="M323" s="14"/>
      <c r="N323" s="14"/>
      <c r="O323" s="14"/>
      <c r="P323" s="14"/>
    </row>
    <row r="324">
      <c r="L324" s="14"/>
      <c r="M324" s="14"/>
      <c r="N324" s="14"/>
      <c r="O324" s="14"/>
      <c r="P324" s="14"/>
    </row>
    <row r="325">
      <c r="L325" s="14"/>
      <c r="M325" s="14"/>
      <c r="N325" s="14"/>
      <c r="O325" s="14"/>
      <c r="P325" s="14"/>
    </row>
    <row r="326">
      <c r="L326" s="14"/>
      <c r="M326" s="14"/>
      <c r="N326" s="14"/>
      <c r="O326" s="14"/>
      <c r="P326" s="14"/>
    </row>
    <row r="327">
      <c r="L327" s="14"/>
      <c r="M327" s="14"/>
      <c r="N327" s="14"/>
      <c r="O327" s="14"/>
      <c r="P327" s="14"/>
    </row>
    <row r="328">
      <c r="L328" s="14"/>
      <c r="M328" s="14"/>
      <c r="N328" s="14"/>
      <c r="O328" s="14"/>
      <c r="P328" s="14"/>
    </row>
    <row r="329">
      <c r="L329" s="14"/>
      <c r="M329" s="14"/>
      <c r="N329" s="14"/>
      <c r="O329" s="14"/>
      <c r="P329" s="14"/>
    </row>
    <row r="330">
      <c r="L330" s="14"/>
      <c r="M330" s="14"/>
      <c r="N330" s="14"/>
      <c r="O330" s="14"/>
      <c r="P330" s="14"/>
    </row>
    <row r="331">
      <c r="L331" s="14"/>
      <c r="M331" s="14"/>
      <c r="N331" s="14"/>
      <c r="O331" s="14"/>
      <c r="P331" s="14"/>
    </row>
    <row r="332">
      <c r="L332" s="14"/>
      <c r="M332" s="14"/>
      <c r="N332" s="14"/>
      <c r="O332" s="14"/>
      <c r="P332" s="14"/>
    </row>
    <row r="333">
      <c r="L333" s="14"/>
      <c r="M333" s="14"/>
      <c r="N333" s="14"/>
      <c r="O333" s="14"/>
      <c r="P333" s="14"/>
    </row>
    <row r="334">
      <c r="L334" s="14"/>
      <c r="M334" s="14"/>
      <c r="N334" s="14"/>
      <c r="O334" s="14"/>
      <c r="P334" s="14"/>
    </row>
    <row r="335">
      <c r="L335" s="14"/>
      <c r="M335" s="14"/>
      <c r="N335" s="14"/>
      <c r="O335" s="14"/>
      <c r="P335" s="14"/>
    </row>
    <row r="336">
      <c r="L336" s="14"/>
      <c r="M336" s="14"/>
      <c r="N336" s="14"/>
      <c r="O336" s="14"/>
      <c r="P336" s="14"/>
    </row>
    <row r="337">
      <c r="L337" s="14"/>
      <c r="M337" s="14"/>
      <c r="N337" s="14"/>
      <c r="O337" s="14"/>
      <c r="P337" s="14"/>
    </row>
    <row r="338">
      <c r="L338" s="14"/>
      <c r="M338" s="14"/>
      <c r="N338" s="14"/>
      <c r="O338" s="14"/>
      <c r="P338" s="14"/>
    </row>
    <row r="339">
      <c r="L339" s="14"/>
      <c r="M339" s="14"/>
      <c r="N339" s="14"/>
      <c r="O339" s="14"/>
      <c r="P339" s="14"/>
    </row>
    <row r="340">
      <c r="L340" s="14"/>
      <c r="M340" s="14"/>
      <c r="N340" s="14"/>
      <c r="O340" s="14"/>
      <c r="P340" s="14"/>
    </row>
    <row r="341">
      <c r="L341" s="14"/>
      <c r="M341" s="14"/>
      <c r="N341" s="14"/>
      <c r="O341" s="14"/>
      <c r="P341" s="14"/>
    </row>
    <row r="342">
      <c r="L342" s="14"/>
      <c r="M342" s="14"/>
      <c r="N342" s="14"/>
      <c r="O342" s="14"/>
      <c r="P342" s="14"/>
    </row>
    <row r="343">
      <c r="L343" s="14"/>
      <c r="M343" s="14"/>
      <c r="N343" s="14"/>
      <c r="O343" s="14"/>
      <c r="P343" s="14"/>
    </row>
    <row r="344">
      <c r="L344" s="14"/>
      <c r="M344" s="14"/>
      <c r="N344" s="14"/>
      <c r="O344" s="14"/>
      <c r="P344" s="14"/>
    </row>
    <row r="345">
      <c r="L345" s="14"/>
      <c r="M345" s="14"/>
      <c r="N345" s="14"/>
      <c r="O345" s="14"/>
      <c r="P345" s="14"/>
    </row>
    <row r="346">
      <c r="L346" s="14"/>
      <c r="M346" s="14"/>
      <c r="N346" s="14"/>
      <c r="O346" s="14"/>
      <c r="P346" s="14"/>
    </row>
    <row r="347">
      <c r="L347" s="14"/>
      <c r="M347" s="14"/>
      <c r="N347" s="14"/>
      <c r="O347" s="14"/>
      <c r="P347" s="14"/>
    </row>
    <row r="348">
      <c r="L348" s="14"/>
      <c r="M348" s="14"/>
      <c r="N348" s="14"/>
      <c r="O348" s="14"/>
      <c r="P348" s="14"/>
    </row>
    <row r="349">
      <c r="L349" s="14"/>
      <c r="M349" s="14"/>
      <c r="N349" s="14"/>
      <c r="O349" s="14"/>
      <c r="P349" s="14"/>
    </row>
    <row r="350">
      <c r="L350" s="14"/>
      <c r="M350" s="14"/>
      <c r="N350" s="14"/>
      <c r="O350" s="14"/>
      <c r="P350" s="14"/>
    </row>
    <row r="351">
      <c r="L351" s="14"/>
      <c r="M351" s="14"/>
      <c r="N351" s="14"/>
      <c r="O351" s="14"/>
      <c r="P351" s="14"/>
    </row>
    <row r="352">
      <c r="L352" s="14"/>
      <c r="M352" s="14"/>
      <c r="N352" s="14"/>
      <c r="O352" s="14"/>
      <c r="P352" s="14"/>
    </row>
    <row r="353">
      <c r="L353" s="14"/>
      <c r="M353" s="14"/>
      <c r="N353" s="14"/>
      <c r="O353" s="14"/>
      <c r="P353" s="14"/>
    </row>
    <row r="354">
      <c r="L354" s="14"/>
      <c r="M354" s="14"/>
      <c r="N354" s="14"/>
      <c r="O354" s="14"/>
      <c r="P354" s="14"/>
    </row>
    <row r="355">
      <c r="L355" s="14"/>
      <c r="M355" s="14"/>
      <c r="N355" s="14"/>
      <c r="O355" s="14"/>
      <c r="P355" s="14"/>
    </row>
    <row r="356">
      <c r="L356" s="14"/>
      <c r="M356" s="14"/>
      <c r="N356" s="14"/>
      <c r="O356" s="14"/>
      <c r="P356" s="14"/>
    </row>
    <row r="357">
      <c r="L357" s="14"/>
      <c r="M357" s="14"/>
      <c r="N357" s="14"/>
      <c r="O357" s="14"/>
      <c r="P357" s="14"/>
    </row>
    <row r="358">
      <c r="L358" s="14"/>
      <c r="M358" s="14"/>
      <c r="N358" s="14"/>
      <c r="O358" s="14"/>
      <c r="P358" s="14"/>
    </row>
    <row r="359">
      <c r="L359" s="14"/>
      <c r="M359" s="14"/>
      <c r="N359" s="14"/>
      <c r="O359" s="14"/>
      <c r="P359" s="14"/>
    </row>
    <row r="360">
      <c r="L360" s="14"/>
      <c r="M360" s="14"/>
      <c r="N360" s="14"/>
      <c r="O360" s="14"/>
      <c r="P360" s="14"/>
    </row>
    <row r="361">
      <c r="L361" s="14"/>
      <c r="M361" s="14"/>
      <c r="N361" s="14"/>
      <c r="O361" s="14"/>
      <c r="P361" s="14"/>
    </row>
    <row r="362">
      <c r="L362" s="14"/>
      <c r="M362" s="14"/>
      <c r="N362" s="14"/>
      <c r="O362" s="14"/>
      <c r="P362" s="14"/>
    </row>
    <row r="363">
      <c r="L363" s="14"/>
      <c r="M363" s="14"/>
      <c r="N363" s="14"/>
      <c r="O363" s="14"/>
      <c r="P363" s="14"/>
    </row>
    <row r="364">
      <c r="L364" s="14"/>
      <c r="M364" s="14"/>
      <c r="N364" s="14"/>
      <c r="O364" s="14"/>
      <c r="P364" s="14"/>
    </row>
    <row r="365">
      <c r="L365" s="14"/>
      <c r="M365" s="14"/>
      <c r="N365" s="14"/>
      <c r="O365" s="14"/>
      <c r="P365" s="14"/>
    </row>
    <row r="366">
      <c r="L366" s="14"/>
      <c r="M366" s="14"/>
      <c r="N366" s="14"/>
      <c r="O366" s="14"/>
      <c r="P366" s="14"/>
    </row>
    <row r="367">
      <c r="L367" s="14"/>
      <c r="M367" s="14"/>
      <c r="N367" s="14"/>
      <c r="O367" s="14"/>
      <c r="P367" s="14"/>
    </row>
    <row r="368">
      <c r="L368" s="14"/>
      <c r="M368" s="14"/>
      <c r="N368" s="14"/>
      <c r="O368" s="14"/>
      <c r="P368" s="14"/>
    </row>
    <row r="369">
      <c r="L369" s="14"/>
      <c r="M369" s="14"/>
      <c r="N369" s="14"/>
      <c r="O369" s="14"/>
      <c r="P369" s="14"/>
    </row>
    <row r="370">
      <c r="L370" s="14"/>
      <c r="M370" s="14"/>
      <c r="N370" s="14"/>
      <c r="O370" s="14"/>
      <c r="P370" s="14"/>
    </row>
    <row r="371">
      <c r="L371" s="14"/>
      <c r="M371" s="14"/>
      <c r="N371" s="14"/>
      <c r="O371" s="14"/>
      <c r="P371" s="14"/>
    </row>
    <row r="372">
      <c r="L372" s="14"/>
      <c r="M372" s="14"/>
      <c r="N372" s="14"/>
      <c r="O372" s="14"/>
      <c r="P372" s="14"/>
    </row>
    <row r="373">
      <c r="L373" s="14"/>
      <c r="M373" s="14"/>
      <c r="N373" s="14"/>
      <c r="O373" s="14"/>
      <c r="P373" s="14"/>
    </row>
    <row r="374">
      <c r="L374" s="14"/>
      <c r="M374" s="14"/>
      <c r="N374" s="14"/>
      <c r="O374" s="14"/>
      <c r="P374" s="14"/>
    </row>
    <row r="375">
      <c r="L375" s="14"/>
      <c r="M375" s="14"/>
      <c r="N375" s="14"/>
      <c r="O375" s="14"/>
      <c r="P375" s="14"/>
    </row>
    <row r="376">
      <c r="L376" s="14"/>
      <c r="M376" s="14"/>
      <c r="N376" s="14"/>
      <c r="O376" s="14"/>
      <c r="P376" s="14"/>
    </row>
    <row r="377">
      <c r="L377" s="14"/>
      <c r="M377" s="14"/>
      <c r="N377" s="14"/>
      <c r="O377" s="14"/>
      <c r="P377" s="14"/>
    </row>
    <row r="378">
      <c r="L378" s="14"/>
      <c r="M378" s="14"/>
      <c r="N378" s="14"/>
      <c r="O378" s="14"/>
      <c r="P378" s="14"/>
    </row>
    <row r="379">
      <c r="L379" s="14"/>
      <c r="M379" s="14"/>
      <c r="N379" s="14"/>
      <c r="O379" s="14"/>
      <c r="P379" s="14"/>
    </row>
    <row r="380">
      <c r="L380" s="14"/>
      <c r="M380" s="14"/>
      <c r="N380" s="14"/>
      <c r="O380" s="14"/>
      <c r="P380" s="14"/>
    </row>
    <row r="381">
      <c r="L381" s="14"/>
      <c r="M381" s="14"/>
      <c r="N381" s="14"/>
      <c r="O381" s="14"/>
      <c r="P381" s="14"/>
    </row>
    <row r="382">
      <c r="L382" s="14"/>
      <c r="M382" s="14"/>
      <c r="N382" s="14"/>
      <c r="O382" s="14"/>
      <c r="P382" s="14"/>
    </row>
    <row r="383">
      <c r="L383" s="14"/>
      <c r="M383" s="14"/>
      <c r="N383" s="14"/>
      <c r="O383" s="14"/>
      <c r="P383" s="14"/>
    </row>
    <row r="384">
      <c r="L384" s="14"/>
      <c r="M384" s="14"/>
      <c r="N384" s="14"/>
      <c r="O384" s="14"/>
      <c r="P384" s="14"/>
    </row>
    <row r="385">
      <c r="L385" s="14"/>
      <c r="M385" s="14"/>
      <c r="N385" s="14"/>
      <c r="O385" s="14"/>
      <c r="P385" s="14"/>
    </row>
    <row r="386">
      <c r="L386" s="14"/>
      <c r="M386" s="14"/>
      <c r="N386" s="14"/>
      <c r="O386" s="14"/>
      <c r="P386" s="14"/>
    </row>
    <row r="387">
      <c r="L387" s="14"/>
      <c r="M387" s="14"/>
      <c r="N387" s="14"/>
      <c r="O387" s="14"/>
      <c r="P387" s="14"/>
    </row>
    <row r="388">
      <c r="L388" s="14"/>
      <c r="M388" s="14"/>
      <c r="N388" s="14"/>
      <c r="O388" s="14"/>
      <c r="P388" s="14"/>
    </row>
    <row r="389">
      <c r="L389" s="14"/>
      <c r="M389" s="14"/>
      <c r="N389" s="14"/>
      <c r="O389" s="14"/>
      <c r="P389" s="14"/>
    </row>
    <row r="390">
      <c r="L390" s="14"/>
      <c r="M390" s="14"/>
      <c r="N390" s="14"/>
      <c r="O390" s="14"/>
      <c r="P390" s="14"/>
    </row>
    <row r="391">
      <c r="L391" s="14"/>
      <c r="M391" s="14"/>
      <c r="N391" s="14"/>
      <c r="O391" s="14"/>
      <c r="P391" s="14"/>
    </row>
    <row r="392">
      <c r="L392" s="14"/>
      <c r="M392" s="14"/>
      <c r="N392" s="14"/>
      <c r="O392" s="14"/>
      <c r="P392" s="14"/>
    </row>
    <row r="393">
      <c r="L393" s="14"/>
      <c r="M393" s="14"/>
      <c r="N393" s="14"/>
      <c r="O393" s="14"/>
      <c r="P393" s="14"/>
    </row>
    <row r="394">
      <c r="L394" s="14"/>
      <c r="M394" s="14"/>
      <c r="N394" s="14"/>
      <c r="O394" s="14"/>
      <c r="P394" s="14"/>
    </row>
    <row r="395">
      <c r="L395" s="14"/>
      <c r="M395" s="14"/>
      <c r="N395" s="14"/>
      <c r="O395" s="14"/>
      <c r="P395" s="14"/>
    </row>
    <row r="396">
      <c r="L396" s="14"/>
      <c r="M396" s="14"/>
      <c r="N396" s="14"/>
      <c r="O396" s="14"/>
      <c r="P396" s="14"/>
    </row>
    <row r="397">
      <c r="L397" s="14"/>
      <c r="M397" s="14"/>
      <c r="N397" s="14"/>
      <c r="O397" s="14"/>
      <c r="P397" s="14"/>
    </row>
    <row r="398">
      <c r="L398" s="14"/>
      <c r="M398" s="14"/>
      <c r="N398" s="14"/>
      <c r="O398" s="14"/>
      <c r="P398" s="14"/>
    </row>
    <row r="399">
      <c r="L399" s="14"/>
      <c r="M399" s="14"/>
      <c r="N399" s="14"/>
      <c r="O399" s="14"/>
      <c r="P399" s="14"/>
    </row>
    <row r="400">
      <c r="L400" s="14"/>
      <c r="M400" s="14"/>
      <c r="N400" s="14"/>
      <c r="O400" s="14"/>
      <c r="P400" s="14"/>
    </row>
    <row r="401">
      <c r="L401" s="14"/>
      <c r="M401" s="14"/>
      <c r="N401" s="14"/>
      <c r="O401" s="14"/>
      <c r="P401" s="14"/>
    </row>
    <row r="402">
      <c r="L402" s="14"/>
      <c r="M402" s="14"/>
      <c r="N402" s="14"/>
      <c r="O402" s="14"/>
      <c r="P402" s="14"/>
    </row>
    <row r="403">
      <c r="L403" s="14"/>
      <c r="M403" s="14"/>
      <c r="N403" s="14"/>
      <c r="O403" s="14"/>
      <c r="P403" s="14"/>
    </row>
    <row r="404">
      <c r="L404" s="14"/>
      <c r="M404" s="14"/>
      <c r="N404" s="14"/>
      <c r="O404" s="14"/>
      <c r="P404" s="14"/>
    </row>
    <row r="405">
      <c r="L405" s="14"/>
      <c r="M405" s="14"/>
      <c r="N405" s="14"/>
      <c r="O405" s="14"/>
      <c r="P405" s="14"/>
    </row>
    <row r="406">
      <c r="L406" s="14"/>
      <c r="M406" s="14"/>
      <c r="N406" s="14"/>
      <c r="O406" s="14"/>
      <c r="P406" s="14"/>
    </row>
    <row r="407">
      <c r="L407" s="14"/>
      <c r="M407" s="14"/>
      <c r="N407" s="14"/>
      <c r="O407" s="14"/>
      <c r="P407" s="14"/>
    </row>
    <row r="408">
      <c r="L408" s="14"/>
      <c r="M408" s="14"/>
      <c r="N408" s="14"/>
      <c r="O408" s="14"/>
      <c r="P408" s="14"/>
    </row>
    <row r="409">
      <c r="L409" s="14"/>
      <c r="M409" s="14"/>
      <c r="N409" s="14"/>
      <c r="O409" s="14"/>
      <c r="P409" s="14"/>
    </row>
    <row r="410">
      <c r="L410" s="14"/>
      <c r="M410" s="14"/>
      <c r="N410" s="14"/>
      <c r="O410" s="14"/>
      <c r="P410" s="14"/>
    </row>
    <row r="411">
      <c r="L411" s="14"/>
      <c r="M411" s="14"/>
      <c r="N411" s="14"/>
      <c r="O411" s="14"/>
      <c r="P411" s="14"/>
    </row>
    <row r="412">
      <c r="L412" s="14"/>
      <c r="M412" s="14"/>
      <c r="N412" s="14"/>
      <c r="O412" s="14"/>
      <c r="P412" s="14"/>
    </row>
    <row r="413">
      <c r="L413" s="14"/>
      <c r="M413" s="14"/>
      <c r="N413" s="14"/>
      <c r="O413" s="14"/>
      <c r="P413" s="14"/>
    </row>
    <row r="414">
      <c r="L414" s="14"/>
      <c r="M414" s="14"/>
      <c r="N414" s="14"/>
      <c r="O414" s="14"/>
      <c r="P414" s="14"/>
    </row>
    <row r="415">
      <c r="L415" s="14"/>
      <c r="M415" s="14"/>
      <c r="N415" s="14"/>
      <c r="O415" s="14"/>
      <c r="P415" s="14"/>
    </row>
    <row r="416">
      <c r="L416" s="14"/>
      <c r="M416" s="14"/>
      <c r="N416" s="14"/>
      <c r="O416" s="14"/>
      <c r="P416" s="14"/>
    </row>
    <row r="417">
      <c r="L417" s="14"/>
      <c r="M417" s="14"/>
      <c r="N417" s="14"/>
      <c r="O417" s="14"/>
      <c r="P417" s="14"/>
    </row>
    <row r="418">
      <c r="L418" s="14"/>
      <c r="M418" s="14"/>
      <c r="N418" s="14"/>
      <c r="O418" s="14"/>
      <c r="P418" s="14"/>
    </row>
    <row r="419">
      <c r="L419" s="14"/>
      <c r="M419" s="14"/>
      <c r="N419" s="14"/>
      <c r="O419" s="14"/>
      <c r="P419" s="14"/>
    </row>
    <row r="420">
      <c r="L420" s="14"/>
      <c r="M420" s="14"/>
      <c r="N420" s="14"/>
      <c r="O420" s="14"/>
      <c r="P420" s="14"/>
    </row>
    <row r="421">
      <c r="L421" s="14"/>
      <c r="M421" s="14"/>
      <c r="N421" s="14"/>
      <c r="O421" s="14"/>
      <c r="P421" s="14"/>
    </row>
    <row r="422">
      <c r="L422" s="14"/>
      <c r="M422" s="14"/>
      <c r="N422" s="14"/>
      <c r="O422" s="14"/>
      <c r="P422" s="14"/>
    </row>
    <row r="423">
      <c r="L423" s="14"/>
      <c r="M423" s="14"/>
      <c r="N423" s="14"/>
      <c r="O423" s="14"/>
      <c r="P423" s="14"/>
    </row>
    <row r="424">
      <c r="L424" s="14"/>
      <c r="M424" s="14"/>
      <c r="N424" s="14"/>
      <c r="O424" s="14"/>
      <c r="P424" s="14"/>
    </row>
    <row r="425">
      <c r="L425" s="14"/>
      <c r="M425" s="14"/>
      <c r="N425" s="14"/>
      <c r="O425" s="14"/>
      <c r="P425" s="14"/>
    </row>
    <row r="426">
      <c r="L426" s="14"/>
      <c r="M426" s="14"/>
      <c r="N426" s="14"/>
      <c r="O426" s="14"/>
      <c r="P426" s="14"/>
    </row>
    <row r="427">
      <c r="L427" s="14"/>
      <c r="M427" s="14"/>
      <c r="N427" s="14"/>
      <c r="O427" s="14"/>
      <c r="P427" s="14"/>
    </row>
    <row r="428">
      <c r="L428" s="14"/>
      <c r="M428" s="14"/>
      <c r="N428" s="14"/>
      <c r="O428" s="14"/>
      <c r="P428" s="14"/>
    </row>
    <row r="429">
      <c r="L429" s="14"/>
      <c r="M429" s="14"/>
      <c r="N429" s="14"/>
      <c r="O429" s="14"/>
      <c r="P429" s="14"/>
    </row>
    <row r="430">
      <c r="L430" s="14"/>
      <c r="M430" s="14"/>
      <c r="N430" s="14"/>
      <c r="O430" s="14"/>
      <c r="P430" s="14"/>
    </row>
    <row r="431">
      <c r="L431" s="14"/>
      <c r="M431" s="14"/>
      <c r="N431" s="14"/>
      <c r="O431" s="14"/>
      <c r="P431" s="14"/>
    </row>
    <row r="432">
      <c r="L432" s="14"/>
      <c r="M432" s="14"/>
      <c r="N432" s="14"/>
      <c r="O432" s="14"/>
      <c r="P432" s="14"/>
    </row>
    <row r="433">
      <c r="L433" s="14"/>
      <c r="M433" s="14"/>
      <c r="N433" s="14"/>
      <c r="O433" s="14"/>
      <c r="P433" s="14"/>
    </row>
    <row r="434">
      <c r="L434" s="14"/>
      <c r="M434" s="14"/>
      <c r="N434" s="14"/>
      <c r="O434" s="14"/>
      <c r="P434" s="14"/>
    </row>
    <row r="435">
      <c r="L435" s="14"/>
      <c r="M435" s="14"/>
      <c r="N435" s="14"/>
      <c r="O435" s="14"/>
      <c r="P435" s="14"/>
    </row>
    <row r="436">
      <c r="L436" s="14"/>
      <c r="M436" s="14"/>
      <c r="N436" s="14"/>
      <c r="O436" s="14"/>
      <c r="P436" s="14"/>
    </row>
    <row r="437">
      <c r="L437" s="14"/>
      <c r="M437" s="14"/>
      <c r="N437" s="14"/>
      <c r="O437" s="14"/>
      <c r="P437" s="14"/>
    </row>
    <row r="438">
      <c r="L438" s="14"/>
      <c r="M438" s="14"/>
      <c r="N438" s="14"/>
      <c r="O438" s="14"/>
      <c r="P438" s="14"/>
    </row>
    <row r="439">
      <c r="L439" s="14"/>
      <c r="M439" s="14"/>
      <c r="N439" s="14"/>
      <c r="O439" s="14"/>
      <c r="P439" s="14"/>
    </row>
    <row r="440">
      <c r="L440" s="14"/>
      <c r="M440" s="14"/>
      <c r="N440" s="14"/>
      <c r="O440" s="14"/>
      <c r="P440" s="14"/>
    </row>
    <row r="441">
      <c r="L441" s="14"/>
      <c r="M441" s="14"/>
      <c r="N441" s="14"/>
      <c r="O441" s="14"/>
      <c r="P441" s="14"/>
    </row>
    <row r="442">
      <c r="L442" s="14"/>
      <c r="M442" s="14"/>
      <c r="N442" s="14"/>
      <c r="O442" s="14"/>
      <c r="P442" s="14"/>
    </row>
    <row r="443">
      <c r="L443" s="14"/>
      <c r="M443" s="14"/>
      <c r="N443" s="14"/>
      <c r="O443" s="14"/>
      <c r="P443" s="14"/>
    </row>
    <row r="444">
      <c r="L444" s="14"/>
      <c r="M444" s="14"/>
      <c r="N444" s="14"/>
      <c r="O444" s="14"/>
      <c r="P444" s="14"/>
    </row>
    <row r="445">
      <c r="L445" s="14"/>
      <c r="M445" s="14"/>
      <c r="N445" s="14"/>
      <c r="O445" s="14"/>
      <c r="P445" s="14"/>
    </row>
    <row r="446">
      <c r="L446" s="14"/>
      <c r="M446" s="14"/>
      <c r="N446" s="14"/>
      <c r="O446" s="14"/>
      <c r="P446" s="14"/>
    </row>
    <row r="447">
      <c r="L447" s="14"/>
      <c r="M447" s="14"/>
      <c r="N447" s="14"/>
      <c r="O447" s="14"/>
      <c r="P447" s="14"/>
    </row>
    <row r="448">
      <c r="L448" s="14"/>
      <c r="M448" s="14"/>
      <c r="N448" s="14"/>
      <c r="O448" s="14"/>
      <c r="P448" s="14"/>
    </row>
    <row r="449">
      <c r="L449" s="14"/>
      <c r="M449" s="14"/>
      <c r="N449" s="14"/>
      <c r="O449" s="14"/>
      <c r="P449" s="14"/>
    </row>
    <row r="450">
      <c r="L450" s="14"/>
      <c r="M450" s="14"/>
      <c r="N450" s="14"/>
      <c r="O450" s="14"/>
      <c r="P450" s="14"/>
    </row>
    <row r="451">
      <c r="L451" s="14"/>
      <c r="M451" s="14"/>
      <c r="N451" s="14"/>
      <c r="O451" s="14"/>
      <c r="P451" s="14"/>
    </row>
    <row r="452">
      <c r="L452" s="14"/>
      <c r="M452" s="14"/>
      <c r="N452" s="14"/>
      <c r="O452" s="14"/>
      <c r="P452" s="14"/>
    </row>
    <row r="453">
      <c r="L453" s="14"/>
      <c r="M453" s="14"/>
      <c r="N453" s="14"/>
      <c r="O453" s="14"/>
      <c r="P453" s="14"/>
    </row>
    <row r="454">
      <c r="L454" s="14"/>
      <c r="M454" s="14"/>
      <c r="N454" s="14"/>
      <c r="O454" s="14"/>
      <c r="P454" s="14"/>
    </row>
    <row r="455">
      <c r="L455" s="14"/>
      <c r="M455" s="14"/>
      <c r="N455" s="14"/>
      <c r="O455" s="14"/>
      <c r="P455" s="14"/>
    </row>
    <row r="456">
      <c r="L456" s="14"/>
      <c r="M456" s="14"/>
      <c r="N456" s="14"/>
      <c r="O456" s="14"/>
      <c r="P456" s="14"/>
    </row>
    <row r="457">
      <c r="L457" s="14"/>
      <c r="M457" s="14"/>
      <c r="N457" s="14"/>
      <c r="O457" s="14"/>
      <c r="P457" s="14"/>
    </row>
    <row r="458">
      <c r="L458" s="14"/>
      <c r="M458" s="14"/>
      <c r="N458" s="14"/>
      <c r="O458" s="14"/>
      <c r="P458" s="14"/>
    </row>
    <row r="459">
      <c r="L459" s="14"/>
      <c r="M459" s="14"/>
      <c r="N459" s="14"/>
      <c r="O459" s="14"/>
      <c r="P459" s="14"/>
    </row>
    <row r="460">
      <c r="L460" s="14"/>
      <c r="M460" s="14"/>
      <c r="N460" s="14"/>
      <c r="O460" s="14"/>
      <c r="P460" s="14"/>
    </row>
    <row r="461">
      <c r="L461" s="14"/>
      <c r="M461" s="14"/>
      <c r="N461" s="14"/>
      <c r="O461" s="14"/>
      <c r="P461" s="14"/>
    </row>
    <row r="462">
      <c r="L462" s="14"/>
      <c r="M462" s="14"/>
      <c r="N462" s="14"/>
      <c r="O462" s="14"/>
      <c r="P462" s="14"/>
    </row>
    <row r="463">
      <c r="L463" s="14"/>
      <c r="M463" s="14"/>
      <c r="N463" s="14"/>
      <c r="O463" s="14"/>
      <c r="P463" s="14"/>
    </row>
    <row r="464">
      <c r="L464" s="14"/>
      <c r="M464" s="14"/>
      <c r="N464" s="14"/>
      <c r="O464" s="14"/>
      <c r="P464" s="14"/>
    </row>
    <row r="465">
      <c r="L465" s="14"/>
      <c r="M465" s="14"/>
      <c r="N465" s="14"/>
      <c r="O465" s="14"/>
      <c r="P465" s="14"/>
    </row>
    <row r="466">
      <c r="L466" s="14"/>
      <c r="M466" s="14"/>
      <c r="N466" s="14"/>
      <c r="O466" s="14"/>
      <c r="P466" s="14"/>
    </row>
    <row r="467">
      <c r="L467" s="14"/>
      <c r="M467" s="14"/>
      <c r="N467" s="14"/>
      <c r="O467" s="14"/>
      <c r="P467" s="14"/>
    </row>
    <row r="468">
      <c r="L468" s="14"/>
      <c r="M468" s="14"/>
      <c r="N468" s="14"/>
      <c r="O468" s="14"/>
      <c r="P468" s="14"/>
    </row>
    <row r="469">
      <c r="L469" s="14"/>
      <c r="M469" s="14"/>
      <c r="N469" s="14"/>
      <c r="O469" s="14"/>
      <c r="P469" s="14"/>
    </row>
    <row r="470">
      <c r="L470" s="14"/>
      <c r="M470" s="14"/>
      <c r="N470" s="14"/>
      <c r="O470" s="14"/>
      <c r="P470" s="14"/>
    </row>
    <row r="471">
      <c r="L471" s="14"/>
      <c r="M471" s="14"/>
      <c r="N471" s="14"/>
      <c r="O471" s="14"/>
      <c r="P471" s="14"/>
    </row>
    <row r="472">
      <c r="L472" s="14"/>
      <c r="M472" s="14"/>
      <c r="N472" s="14"/>
      <c r="O472" s="14"/>
      <c r="P472" s="14"/>
    </row>
    <row r="473">
      <c r="L473" s="14"/>
      <c r="M473" s="14"/>
      <c r="N473" s="14"/>
      <c r="O473" s="14"/>
      <c r="P473" s="14"/>
    </row>
    <row r="474">
      <c r="L474" s="14"/>
      <c r="M474" s="14"/>
      <c r="N474" s="14"/>
      <c r="O474" s="14"/>
      <c r="P474" s="14"/>
    </row>
    <row r="475">
      <c r="L475" s="14"/>
      <c r="M475" s="14"/>
      <c r="N475" s="14"/>
      <c r="O475" s="14"/>
      <c r="P475" s="14"/>
    </row>
    <row r="476">
      <c r="L476" s="14"/>
      <c r="M476" s="14"/>
      <c r="N476" s="14"/>
      <c r="O476" s="14"/>
      <c r="P476" s="14"/>
    </row>
    <row r="477">
      <c r="L477" s="14"/>
      <c r="M477" s="14"/>
      <c r="N477" s="14"/>
      <c r="O477" s="14"/>
      <c r="P477" s="14"/>
    </row>
    <row r="478">
      <c r="L478" s="14"/>
      <c r="M478" s="14"/>
      <c r="N478" s="14"/>
      <c r="O478" s="14"/>
      <c r="P478" s="14"/>
    </row>
    <row r="479">
      <c r="L479" s="14"/>
      <c r="M479" s="14"/>
      <c r="N479" s="14"/>
      <c r="O479" s="14"/>
      <c r="P479" s="14"/>
    </row>
    <row r="480">
      <c r="L480" s="14"/>
      <c r="M480" s="14"/>
      <c r="N480" s="14"/>
      <c r="O480" s="14"/>
      <c r="P480" s="14"/>
    </row>
    <row r="481">
      <c r="L481" s="14"/>
      <c r="M481" s="14"/>
      <c r="N481" s="14"/>
      <c r="O481" s="14"/>
      <c r="P481" s="14"/>
    </row>
    <row r="482">
      <c r="L482" s="14"/>
      <c r="M482" s="14"/>
      <c r="N482" s="14"/>
      <c r="O482" s="14"/>
      <c r="P482" s="14"/>
    </row>
    <row r="483">
      <c r="L483" s="14"/>
      <c r="M483" s="14"/>
      <c r="N483" s="14"/>
      <c r="O483" s="14"/>
      <c r="P483" s="14"/>
    </row>
    <row r="484">
      <c r="L484" s="14"/>
      <c r="M484" s="14"/>
      <c r="N484" s="14"/>
      <c r="O484" s="14"/>
      <c r="P484" s="14"/>
    </row>
    <row r="485">
      <c r="L485" s="14"/>
      <c r="M485" s="14"/>
      <c r="N485" s="14"/>
      <c r="O485" s="14"/>
      <c r="P485" s="14"/>
    </row>
    <row r="486">
      <c r="L486" s="14"/>
      <c r="M486" s="14"/>
      <c r="N486" s="14"/>
      <c r="O486" s="14"/>
      <c r="P486" s="14"/>
    </row>
    <row r="487">
      <c r="L487" s="14"/>
      <c r="M487" s="14"/>
      <c r="N487" s="14"/>
      <c r="O487" s="14"/>
      <c r="P487" s="14"/>
    </row>
    <row r="488">
      <c r="L488" s="14"/>
      <c r="M488" s="14"/>
      <c r="N488" s="14"/>
      <c r="O488" s="14"/>
      <c r="P488" s="14"/>
    </row>
    <row r="489">
      <c r="L489" s="14"/>
      <c r="M489" s="14"/>
      <c r="N489" s="14"/>
      <c r="O489" s="14"/>
      <c r="P489" s="14"/>
    </row>
    <row r="490">
      <c r="L490" s="14"/>
      <c r="M490" s="14"/>
      <c r="N490" s="14"/>
      <c r="O490" s="14"/>
      <c r="P490" s="14"/>
    </row>
    <row r="491">
      <c r="L491" s="14"/>
      <c r="M491" s="14"/>
      <c r="N491" s="14"/>
      <c r="O491" s="14"/>
      <c r="P491" s="14"/>
    </row>
    <row r="492">
      <c r="L492" s="14"/>
      <c r="M492" s="14"/>
      <c r="N492" s="14"/>
      <c r="O492" s="14"/>
      <c r="P492" s="14"/>
    </row>
    <row r="493">
      <c r="L493" s="14"/>
      <c r="M493" s="14"/>
      <c r="N493" s="14"/>
      <c r="O493" s="14"/>
      <c r="P493" s="14"/>
    </row>
    <row r="494">
      <c r="L494" s="14"/>
      <c r="M494" s="14"/>
      <c r="N494" s="14"/>
      <c r="O494" s="14"/>
      <c r="P494" s="14"/>
    </row>
    <row r="495">
      <c r="L495" s="14"/>
      <c r="M495" s="14"/>
      <c r="N495" s="14"/>
      <c r="O495" s="14"/>
      <c r="P495" s="14"/>
    </row>
    <row r="496">
      <c r="L496" s="14"/>
      <c r="M496" s="14"/>
      <c r="N496" s="14"/>
      <c r="O496" s="14"/>
      <c r="P496" s="14"/>
    </row>
    <row r="497">
      <c r="L497" s="14"/>
      <c r="M497" s="14"/>
      <c r="N497" s="14"/>
      <c r="O497" s="14"/>
      <c r="P497" s="14"/>
    </row>
    <row r="498">
      <c r="L498" s="14"/>
      <c r="M498" s="14"/>
      <c r="N498" s="14"/>
      <c r="O498" s="14"/>
      <c r="P498" s="14"/>
    </row>
    <row r="499">
      <c r="L499" s="14"/>
      <c r="M499" s="14"/>
      <c r="N499" s="14"/>
      <c r="O499" s="14"/>
      <c r="P499" s="14"/>
    </row>
    <row r="500">
      <c r="L500" s="14"/>
      <c r="M500" s="14"/>
      <c r="N500" s="14"/>
      <c r="O500" s="14"/>
      <c r="P500" s="14"/>
    </row>
    <row r="501">
      <c r="L501" s="14"/>
      <c r="M501" s="14"/>
      <c r="N501" s="14"/>
      <c r="O501" s="14"/>
      <c r="P501" s="14"/>
    </row>
    <row r="502">
      <c r="L502" s="14"/>
      <c r="M502" s="14"/>
      <c r="N502" s="14"/>
      <c r="O502" s="14"/>
      <c r="P502" s="14"/>
    </row>
    <row r="503">
      <c r="L503" s="14"/>
      <c r="M503" s="14"/>
      <c r="N503" s="14"/>
      <c r="O503" s="14"/>
      <c r="P503" s="14"/>
    </row>
    <row r="504">
      <c r="L504" s="14"/>
      <c r="M504" s="14"/>
      <c r="N504" s="14"/>
      <c r="O504" s="14"/>
      <c r="P504" s="14"/>
    </row>
    <row r="505">
      <c r="L505" s="14"/>
      <c r="M505" s="14"/>
      <c r="N505" s="14"/>
      <c r="O505" s="14"/>
      <c r="P505" s="14"/>
    </row>
    <row r="506">
      <c r="L506" s="14"/>
      <c r="M506" s="14"/>
      <c r="N506" s="14"/>
      <c r="O506" s="14"/>
      <c r="P506" s="14"/>
    </row>
    <row r="507">
      <c r="L507" s="14"/>
      <c r="M507" s="14"/>
      <c r="N507" s="14"/>
      <c r="O507" s="14"/>
      <c r="P507" s="14"/>
    </row>
    <row r="508">
      <c r="L508" s="14"/>
      <c r="M508" s="14"/>
      <c r="N508" s="14"/>
      <c r="O508" s="14"/>
      <c r="P508" s="14"/>
    </row>
    <row r="509">
      <c r="L509" s="14"/>
      <c r="M509" s="14"/>
      <c r="N509" s="14"/>
      <c r="O509" s="14"/>
      <c r="P509" s="14"/>
    </row>
    <row r="510">
      <c r="L510" s="14"/>
      <c r="M510" s="14"/>
      <c r="N510" s="14"/>
      <c r="O510" s="14"/>
      <c r="P510" s="14"/>
    </row>
    <row r="511">
      <c r="L511" s="14"/>
      <c r="M511" s="14"/>
      <c r="N511" s="14"/>
      <c r="O511" s="14"/>
      <c r="P511" s="14"/>
    </row>
    <row r="512">
      <c r="L512" s="14"/>
      <c r="M512" s="14"/>
      <c r="N512" s="14"/>
      <c r="O512" s="14"/>
      <c r="P512" s="14"/>
    </row>
    <row r="513">
      <c r="L513" s="14"/>
      <c r="M513" s="14"/>
      <c r="N513" s="14"/>
      <c r="O513" s="14"/>
      <c r="P513" s="14"/>
    </row>
    <row r="514">
      <c r="L514" s="14"/>
      <c r="M514" s="14"/>
      <c r="N514" s="14"/>
      <c r="O514" s="14"/>
      <c r="P514" s="14"/>
    </row>
    <row r="515">
      <c r="L515" s="14"/>
      <c r="M515" s="14"/>
      <c r="N515" s="14"/>
      <c r="O515" s="14"/>
      <c r="P515" s="14"/>
    </row>
    <row r="516">
      <c r="L516" s="14"/>
      <c r="M516" s="14"/>
      <c r="N516" s="14"/>
      <c r="O516" s="14"/>
      <c r="P516" s="14"/>
    </row>
    <row r="517">
      <c r="L517" s="14"/>
      <c r="M517" s="14"/>
      <c r="N517" s="14"/>
      <c r="O517" s="14"/>
      <c r="P517" s="14"/>
    </row>
    <row r="518">
      <c r="L518" s="14"/>
      <c r="M518" s="14"/>
      <c r="N518" s="14"/>
      <c r="O518" s="14"/>
      <c r="P518" s="14"/>
    </row>
    <row r="519">
      <c r="L519" s="14"/>
      <c r="M519" s="14"/>
      <c r="N519" s="14"/>
      <c r="O519" s="14"/>
      <c r="P519" s="14"/>
    </row>
    <row r="520">
      <c r="L520" s="14"/>
      <c r="M520" s="14"/>
      <c r="N520" s="14"/>
      <c r="O520" s="14"/>
      <c r="P520" s="14"/>
    </row>
    <row r="521">
      <c r="L521" s="14"/>
      <c r="M521" s="14"/>
      <c r="N521" s="14"/>
      <c r="O521" s="14"/>
      <c r="P521" s="14"/>
    </row>
    <row r="522">
      <c r="L522" s="14"/>
      <c r="M522" s="14"/>
      <c r="N522" s="14"/>
      <c r="O522" s="14"/>
      <c r="P522" s="14"/>
    </row>
    <row r="523">
      <c r="L523" s="14"/>
      <c r="M523" s="14"/>
      <c r="N523" s="14"/>
      <c r="O523" s="14"/>
      <c r="P523" s="14"/>
    </row>
    <row r="524">
      <c r="L524" s="14"/>
      <c r="M524" s="14"/>
      <c r="N524" s="14"/>
      <c r="O524" s="14"/>
      <c r="P524" s="14"/>
    </row>
    <row r="525">
      <c r="L525" s="14"/>
      <c r="M525" s="14"/>
      <c r="N525" s="14"/>
      <c r="O525" s="14"/>
      <c r="P525" s="14"/>
    </row>
    <row r="526">
      <c r="L526" s="14"/>
      <c r="M526" s="14"/>
      <c r="N526" s="14"/>
      <c r="O526" s="14"/>
      <c r="P526" s="14"/>
    </row>
    <row r="527">
      <c r="L527" s="14"/>
      <c r="M527" s="14"/>
      <c r="N527" s="14"/>
      <c r="O527" s="14"/>
      <c r="P527" s="14"/>
    </row>
    <row r="528">
      <c r="L528" s="14"/>
      <c r="M528" s="14"/>
      <c r="N528" s="14"/>
      <c r="O528" s="14"/>
      <c r="P528" s="14"/>
    </row>
    <row r="529">
      <c r="L529" s="14"/>
      <c r="M529" s="14"/>
      <c r="N529" s="14"/>
      <c r="O529" s="14"/>
      <c r="P529" s="14"/>
    </row>
    <row r="530">
      <c r="L530" s="14"/>
      <c r="M530" s="14"/>
      <c r="N530" s="14"/>
      <c r="O530" s="14"/>
      <c r="P530" s="14"/>
    </row>
    <row r="531">
      <c r="L531" s="14"/>
      <c r="M531" s="14"/>
      <c r="N531" s="14"/>
      <c r="O531" s="14"/>
      <c r="P531" s="14"/>
    </row>
    <row r="532">
      <c r="L532" s="14"/>
      <c r="M532" s="14"/>
      <c r="N532" s="14"/>
      <c r="O532" s="14"/>
      <c r="P532" s="14"/>
    </row>
    <row r="533">
      <c r="L533" s="14"/>
      <c r="M533" s="14"/>
      <c r="N533" s="14"/>
      <c r="O533" s="14"/>
      <c r="P533" s="14"/>
    </row>
    <row r="534">
      <c r="L534" s="14"/>
      <c r="M534" s="14"/>
      <c r="N534" s="14"/>
      <c r="O534" s="14"/>
      <c r="P534" s="14"/>
    </row>
    <row r="535">
      <c r="L535" s="14"/>
      <c r="M535" s="14"/>
      <c r="N535" s="14"/>
      <c r="O535" s="14"/>
      <c r="P535" s="14"/>
    </row>
    <row r="536">
      <c r="L536" s="14"/>
      <c r="M536" s="14"/>
      <c r="N536" s="14"/>
      <c r="O536" s="14"/>
      <c r="P536" s="14"/>
    </row>
    <row r="537">
      <c r="L537" s="14"/>
      <c r="M537" s="14"/>
      <c r="N537" s="14"/>
      <c r="O537" s="14"/>
      <c r="P537" s="14"/>
    </row>
    <row r="538">
      <c r="L538" s="14"/>
      <c r="M538" s="14"/>
      <c r="N538" s="14"/>
      <c r="O538" s="14"/>
      <c r="P538" s="14"/>
    </row>
    <row r="539">
      <c r="L539" s="14"/>
      <c r="M539" s="14"/>
      <c r="N539" s="14"/>
      <c r="O539" s="14"/>
      <c r="P539" s="14"/>
    </row>
    <row r="540">
      <c r="L540" s="14"/>
      <c r="M540" s="14"/>
      <c r="N540" s="14"/>
      <c r="O540" s="14"/>
      <c r="P540" s="14"/>
    </row>
    <row r="541">
      <c r="L541" s="14"/>
      <c r="M541" s="14"/>
      <c r="N541" s="14"/>
      <c r="O541" s="14"/>
      <c r="P541" s="14"/>
    </row>
    <row r="542">
      <c r="L542" s="14"/>
      <c r="M542" s="14"/>
      <c r="N542" s="14"/>
      <c r="O542" s="14"/>
      <c r="P542" s="14"/>
    </row>
    <row r="543">
      <c r="L543" s="14"/>
      <c r="M543" s="14"/>
      <c r="N543" s="14"/>
      <c r="O543" s="14"/>
      <c r="P543" s="14"/>
    </row>
    <row r="544">
      <c r="L544" s="14"/>
      <c r="M544" s="14"/>
      <c r="N544" s="14"/>
      <c r="O544" s="14"/>
      <c r="P544" s="14"/>
    </row>
    <row r="545">
      <c r="L545" s="14"/>
      <c r="M545" s="14"/>
      <c r="N545" s="14"/>
      <c r="O545" s="14"/>
      <c r="P545" s="14"/>
    </row>
    <row r="546">
      <c r="L546" s="14"/>
      <c r="M546" s="14"/>
      <c r="N546" s="14"/>
      <c r="O546" s="14"/>
      <c r="P546" s="14"/>
    </row>
    <row r="547">
      <c r="L547" s="14"/>
      <c r="M547" s="14"/>
      <c r="N547" s="14"/>
      <c r="O547" s="14"/>
      <c r="P547" s="14"/>
    </row>
    <row r="548">
      <c r="L548" s="14"/>
      <c r="M548" s="14"/>
      <c r="N548" s="14"/>
      <c r="O548" s="14"/>
      <c r="P548" s="14"/>
    </row>
    <row r="549">
      <c r="L549" s="14"/>
      <c r="M549" s="14"/>
      <c r="N549" s="14"/>
      <c r="O549" s="14"/>
      <c r="P549" s="14"/>
    </row>
    <row r="550">
      <c r="L550" s="14"/>
      <c r="M550" s="14"/>
      <c r="N550" s="14"/>
      <c r="O550" s="14"/>
      <c r="P550" s="14"/>
    </row>
    <row r="551">
      <c r="L551" s="14"/>
      <c r="M551" s="14"/>
      <c r="N551" s="14"/>
      <c r="O551" s="14"/>
      <c r="P551" s="14"/>
    </row>
    <row r="552">
      <c r="L552" s="14"/>
      <c r="M552" s="14"/>
      <c r="N552" s="14"/>
      <c r="O552" s="14"/>
      <c r="P552" s="14"/>
    </row>
    <row r="553">
      <c r="L553" s="14"/>
      <c r="M553" s="14"/>
      <c r="N553" s="14"/>
      <c r="O553" s="14"/>
      <c r="P553" s="14"/>
    </row>
    <row r="554">
      <c r="L554" s="14"/>
      <c r="M554" s="14"/>
      <c r="N554" s="14"/>
      <c r="O554" s="14"/>
      <c r="P554" s="14"/>
    </row>
    <row r="555">
      <c r="L555" s="14"/>
      <c r="M555" s="14"/>
      <c r="N555" s="14"/>
      <c r="O555" s="14"/>
      <c r="P555" s="14"/>
    </row>
    <row r="556">
      <c r="L556" s="14"/>
      <c r="M556" s="14"/>
      <c r="N556" s="14"/>
      <c r="O556" s="14"/>
      <c r="P556" s="14"/>
    </row>
    <row r="557">
      <c r="L557" s="14"/>
      <c r="M557" s="14"/>
      <c r="N557" s="14"/>
      <c r="O557" s="14"/>
      <c r="P557" s="14"/>
    </row>
    <row r="558">
      <c r="L558" s="14"/>
      <c r="M558" s="14"/>
      <c r="N558" s="14"/>
      <c r="O558" s="14"/>
      <c r="P558" s="14"/>
    </row>
    <row r="559">
      <c r="L559" s="14"/>
      <c r="M559" s="14"/>
      <c r="N559" s="14"/>
      <c r="O559" s="14"/>
      <c r="P559" s="14"/>
    </row>
    <row r="560">
      <c r="L560" s="14"/>
      <c r="M560" s="14"/>
      <c r="N560" s="14"/>
      <c r="O560" s="14"/>
      <c r="P560" s="14"/>
    </row>
    <row r="561">
      <c r="L561" s="14"/>
      <c r="M561" s="14"/>
      <c r="N561" s="14"/>
      <c r="O561" s="14"/>
      <c r="P561" s="14"/>
    </row>
    <row r="562">
      <c r="L562" s="14"/>
      <c r="M562" s="14"/>
      <c r="N562" s="14"/>
      <c r="O562" s="14"/>
      <c r="P562" s="14"/>
    </row>
    <row r="563">
      <c r="L563" s="14"/>
      <c r="M563" s="14"/>
      <c r="N563" s="14"/>
      <c r="O563" s="14"/>
      <c r="P563" s="14"/>
    </row>
    <row r="564">
      <c r="L564" s="14"/>
      <c r="M564" s="14"/>
      <c r="N564" s="14"/>
      <c r="O564" s="14"/>
      <c r="P564" s="14"/>
    </row>
    <row r="565">
      <c r="L565" s="14"/>
      <c r="M565" s="14"/>
      <c r="N565" s="14"/>
      <c r="O565" s="14"/>
      <c r="P565" s="14"/>
    </row>
    <row r="566">
      <c r="L566" s="14"/>
      <c r="M566" s="14"/>
      <c r="N566" s="14"/>
      <c r="O566" s="14"/>
      <c r="P566" s="14"/>
    </row>
    <row r="567">
      <c r="L567" s="14"/>
      <c r="M567" s="14"/>
      <c r="N567" s="14"/>
      <c r="O567" s="14"/>
      <c r="P567" s="14"/>
    </row>
    <row r="568">
      <c r="L568" s="14"/>
      <c r="M568" s="14"/>
      <c r="N568" s="14"/>
      <c r="O568" s="14"/>
      <c r="P568" s="14"/>
    </row>
    <row r="569">
      <c r="L569" s="14"/>
      <c r="M569" s="14"/>
      <c r="N569" s="14"/>
      <c r="O569" s="14"/>
      <c r="P569" s="14"/>
    </row>
    <row r="570">
      <c r="L570" s="14"/>
      <c r="M570" s="14"/>
      <c r="N570" s="14"/>
      <c r="O570" s="14"/>
      <c r="P570" s="14"/>
    </row>
    <row r="571">
      <c r="L571" s="14"/>
      <c r="M571" s="14"/>
      <c r="N571" s="14"/>
      <c r="O571" s="14"/>
      <c r="P571" s="14"/>
    </row>
    <row r="572">
      <c r="L572" s="14"/>
      <c r="M572" s="14"/>
      <c r="N572" s="14"/>
      <c r="O572" s="14"/>
      <c r="P572" s="14"/>
    </row>
    <row r="573">
      <c r="L573" s="14"/>
      <c r="M573" s="14"/>
      <c r="N573" s="14"/>
      <c r="O573" s="14"/>
      <c r="P573" s="14"/>
    </row>
    <row r="574">
      <c r="L574" s="14"/>
      <c r="M574" s="14"/>
      <c r="N574" s="14"/>
      <c r="O574" s="14"/>
      <c r="P574" s="14"/>
    </row>
    <row r="575">
      <c r="L575" s="14"/>
      <c r="M575" s="14"/>
      <c r="N575" s="14"/>
      <c r="O575" s="14"/>
      <c r="P575" s="14"/>
    </row>
    <row r="576">
      <c r="L576" s="14"/>
      <c r="M576" s="14"/>
      <c r="N576" s="14"/>
      <c r="O576" s="14"/>
      <c r="P576" s="14"/>
    </row>
    <row r="577">
      <c r="L577" s="14"/>
      <c r="M577" s="14"/>
      <c r="N577" s="14"/>
      <c r="O577" s="14"/>
      <c r="P577" s="14"/>
    </row>
    <row r="578">
      <c r="L578" s="14"/>
      <c r="M578" s="14"/>
      <c r="N578" s="14"/>
      <c r="O578" s="14"/>
      <c r="P578" s="14"/>
    </row>
    <row r="579">
      <c r="L579" s="14"/>
      <c r="M579" s="14"/>
      <c r="N579" s="14"/>
      <c r="O579" s="14"/>
      <c r="P579" s="14"/>
    </row>
    <row r="580">
      <c r="L580" s="14"/>
      <c r="M580" s="14"/>
      <c r="N580" s="14"/>
      <c r="O580" s="14"/>
      <c r="P580" s="14"/>
    </row>
    <row r="581">
      <c r="L581" s="14"/>
      <c r="M581" s="14"/>
      <c r="N581" s="14"/>
      <c r="O581" s="14"/>
      <c r="P581" s="14"/>
    </row>
    <row r="582">
      <c r="L582" s="14"/>
      <c r="M582" s="14"/>
      <c r="N582" s="14"/>
      <c r="O582" s="14"/>
      <c r="P582" s="14"/>
    </row>
    <row r="583">
      <c r="L583" s="14"/>
      <c r="M583" s="14"/>
      <c r="N583" s="14"/>
      <c r="O583" s="14"/>
      <c r="P583" s="14"/>
    </row>
    <row r="584">
      <c r="L584" s="14"/>
      <c r="M584" s="14"/>
      <c r="N584" s="14"/>
      <c r="O584" s="14"/>
      <c r="P584" s="14"/>
    </row>
    <row r="585">
      <c r="L585" s="14"/>
      <c r="M585" s="14"/>
      <c r="N585" s="14"/>
      <c r="O585" s="14"/>
      <c r="P585" s="14"/>
    </row>
    <row r="586">
      <c r="L586" s="14"/>
      <c r="M586" s="14"/>
      <c r="N586" s="14"/>
      <c r="O586" s="14"/>
      <c r="P586" s="14"/>
    </row>
    <row r="587">
      <c r="L587" s="14"/>
      <c r="M587" s="14"/>
      <c r="N587" s="14"/>
      <c r="O587" s="14"/>
      <c r="P587" s="14"/>
    </row>
    <row r="588">
      <c r="L588" s="14"/>
      <c r="M588" s="14"/>
      <c r="N588" s="14"/>
      <c r="O588" s="14"/>
      <c r="P588" s="14"/>
    </row>
    <row r="589">
      <c r="L589" s="14"/>
      <c r="M589" s="14"/>
      <c r="N589" s="14"/>
      <c r="O589" s="14"/>
      <c r="P589" s="14"/>
    </row>
    <row r="590">
      <c r="L590" s="14"/>
      <c r="M590" s="14"/>
      <c r="N590" s="14"/>
      <c r="O590" s="14"/>
      <c r="P590" s="14"/>
    </row>
    <row r="591">
      <c r="L591" s="14"/>
      <c r="M591" s="14"/>
      <c r="N591" s="14"/>
      <c r="O591" s="14"/>
      <c r="P591" s="14"/>
    </row>
    <row r="592">
      <c r="L592" s="14"/>
      <c r="M592" s="14"/>
      <c r="N592" s="14"/>
      <c r="O592" s="14"/>
      <c r="P592" s="14"/>
    </row>
    <row r="593">
      <c r="L593" s="14"/>
      <c r="M593" s="14"/>
      <c r="N593" s="14"/>
      <c r="O593" s="14"/>
      <c r="P593" s="14"/>
    </row>
    <row r="594">
      <c r="L594" s="14"/>
      <c r="M594" s="14"/>
      <c r="N594" s="14"/>
      <c r="O594" s="14"/>
      <c r="P594" s="14"/>
    </row>
    <row r="595">
      <c r="L595" s="14"/>
      <c r="M595" s="14"/>
      <c r="N595" s="14"/>
      <c r="O595" s="14"/>
      <c r="P595" s="14"/>
    </row>
    <row r="596">
      <c r="L596" s="14"/>
      <c r="M596" s="14"/>
      <c r="N596" s="14"/>
      <c r="O596" s="14"/>
      <c r="P596" s="14"/>
    </row>
    <row r="597">
      <c r="L597" s="14"/>
      <c r="M597" s="14"/>
      <c r="N597" s="14"/>
      <c r="O597" s="14"/>
      <c r="P597" s="14"/>
    </row>
    <row r="598">
      <c r="L598" s="14"/>
      <c r="M598" s="14"/>
      <c r="N598" s="14"/>
      <c r="O598" s="14"/>
      <c r="P598" s="14"/>
    </row>
    <row r="599">
      <c r="L599" s="14"/>
      <c r="M599" s="14"/>
      <c r="N599" s="14"/>
      <c r="O599" s="14"/>
      <c r="P599" s="14"/>
    </row>
    <row r="600">
      <c r="L600" s="14"/>
      <c r="M600" s="14"/>
      <c r="N600" s="14"/>
      <c r="O600" s="14"/>
      <c r="P600" s="14"/>
    </row>
    <row r="601">
      <c r="L601" s="14"/>
      <c r="M601" s="14"/>
      <c r="N601" s="14"/>
      <c r="O601" s="14"/>
      <c r="P601" s="14"/>
    </row>
    <row r="602">
      <c r="L602" s="14"/>
      <c r="M602" s="14"/>
      <c r="N602" s="14"/>
      <c r="O602" s="14"/>
      <c r="P602" s="14"/>
    </row>
    <row r="603">
      <c r="L603" s="14"/>
      <c r="M603" s="14"/>
      <c r="N603" s="14"/>
      <c r="O603" s="14"/>
      <c r="P603" s="14"/>
    </row>
    <row r="604">
      <c r="L604" s="14"/>
      <c r="M604" s="14"/>
      <c r="N604" s="14"/>
      <c r="O604" s="14"/>
      <c r="P604" s="14"/>
    </row>
    <row r="605">
      <c r="L605" s="14"/>
      <c r="M605" s="14"/>
      <c r="N605" s="14"/>
      <c r="O605" s="14"/>
      <c r="P605" s="14"/>
    </row>
    <row r="606">
      <c r="L606" s="14"/>
      <c r="M606" s="14"/>
      <c r="N606" s="14"/>
      <c r="O606" s="14"/>
      <c r="P606" s="14"/>
    </row>
    <row r="607">
      <c r="L607" s="14"/>
      <c r="M607" s="14"/>
      <c r="N607" s="14"/>
      <c r="O607" s="14"/>
      <c r="P607" s="14"/>
    </row>
    <row r="608">
      <c r="L608" s="14"/>
      <c r="M608" s="14"/>
      <c r="N608" s="14"/>
      <c r="O608" s="14"/>
      <c r="P608" s="14"/>
    </row>
    <row r="609">
      <c r="L609" s="14"/>
      <c r="M609" s="14"/>
      <c r="N609" s="14"/>
      <c r="O609" s="14"/>
      <c r="P609" s="14"/>
    </row>
    <row r="610">
      <c r="L610" s="14"/>
      <c r="M610" s="14"/>
      <c r="N610" s="14"/>
      <c r="O610" s="14"/>
      <c r="P610" s="14"/>
    </row>
    <row r="611">
      <c r="L611" s="14"/>
      <c r="M611" s="14"/>
      <c r="N611" s="14"/>
      <c r="O611" s="14"/>
      <c r="P611" s="14"/>
    </row>
    <row r="612">
      <c r="L612" s="14"/>
      <c r="M612" s="14"/>
      <c r="N612" s="14"/>
      <c r="O612" s="14"/>
      <c r="P612" s="14"/>
    </row>
    <row r="613">
      <c r="L613" s="14"/>
      <c r="M613" s="14"/>
      <c r="N613" s="14"/>
      <c r="O613" s="14"/>
      <c r="P613" s="14"/>
    </row>
    <row r="614">
      <c r="L614" s="14"/>
      <c r="M614" s="14"/>
      <c r="N614" s="14"/>
      <c r="O614" s="14"/>
      <c r="P614" s="14"/>
    </row>
    <row r="615">
      <c r="L615" s="14"/>
      <c r="M615" s="14"/>
      <c r="N615" s="14"/>
      <c r="O615" s="14"/>
      <c r="P615" s="14"/>
    </row>
    <row r="616">
      <c r="L616" s="14"/>
      <c r="M616" s="14"/>
      <c r="N616" s="14"/>
      <c r="O616" s="14"/>
      <c r="P616" s="14"/>
    </row>
    <row r="617">
      <c r="L617" s="14"/>
      <c r="M617" s="14"/>
      <c r="N617" s="14"/>
      <c r="O617" s="14"/>
      <c r="P617" s="14"/>
    </row>
    <row r="618">
      <c r="L618" s="14"/>
      <c r="M618" s="14"/>
      <c r="N618" s="14"/>
      <c r="O618" s="14"/>
      <c r="P618" s="14"/>
    </row>
    <row r="619">
      <c r="L619" s="14"/>
      <c r="M619" s="14"/>
      <c r="N619" s="14"/>
      <c r="O619" s="14"/>
      <c r="P619" s="14"/>
    </row>
    <row r="620">
      <c r="L620" s="14"/>
      <c r="M620" s="14"/>
      <c r="N620" s="14"/>
      <c r="O620" s="14"/>
      <c r="P620" s="14"/>
    </row>
    <row r="621">
      <c r="L621" s="14"/>
      <c r="M621" s="14"/>
      <c r="N621" s="14"/>
      <c r="O621" s="14"/>
      <c r="P621" s="14"/>
    </row>
    <row r="622">
      <c r="L622" s="14"/>
      <c r="M622" s="14"/>
      <c r="N622" s="14"/>
      <c r="O622" s="14"/>
      <c r="P622" s="14"/>
    </row>
    <row r="623">
      <c r="L623" s="14"/>
      <c r="M623" s="14"/>
      <c r="N623" s="14"/>
      <c r="O623" s="14"/>
      <c r="P623" s="14"/>
    </row>
    <row r="624">
      <c r="L624" s="14"/>
      <c r="M624" s="14"/>
      <c r="N624" s="14"/>
      <c r="O624" s="14"/>
      <c r="P624" s="14"/>
    </row>
    <row r="625">
      <c r="L625" s="14"/>
      <c r="M625" s="14"/>
      <c r="N625" s="14"/>
      <c r="O625" s="14"/>
      <c r="P625" s="14"/>
    </row>
    <row r="626">
      <c r="L626" s="14"/>
      <c r="M626" s="14"/>
      <c r="N626" s="14"/>
      <c r="O626" s="14"/>
      <c r="P626" s="14"/>
    </row>
    <row r="627">
      <c r="L627" s="14"/>
      <c r="M627" s="14"/>
      <c r="N627" s="14"/>
      <c r="O627" s="14"/>
      <c r="P627" s="14"/>
    </row>
    <row r="628">
      <c r="L628" s="14"/>
      <c r="M628" s="14"/>
      <c r="N628" s="14"/>
      <c r="O628" s="14"/>
      <c r="P628" s="14"/>
    </row>
    <row r="629">
      <c r="L629" s="14"/>
      <c r="M629" s="14"/>
      <c r="N629" s="14"/>
      <c r="O629" s="14"/>
      <c r="P629" s="14"/>
    </row>
    <row r="630">
      <c r="L630" s="14"/>
      <c r="M630" s="14"/>
      <c r="N630" s="14"/>
      <c r="O630" s="14"/>
      <c r="P630" s="14"/>
    </row>
    <row r="631">
      <c r="L631" s="14"/>
      <c r="M631" s="14"/>
      <c r="N631" s="14"/>
      <c r="O631" s="14"/>
      <c r="P631" s="14"/>
    </row>
    <row r="632">
      <c r="L632" s="14"/>
      <c r="M632" s="14"/>
      <c r="N632" s="14"/>
      <c r="O632" s="14"/>
      <c r="P632" s="14"/>
    </row>
    <row r="633">
      <c r="L633" s="14"/>
      <c r="M633" s="14"/>
      <c r="N633" s="14"/>
      <c r="O633" s="14"/>
      <c r="P633" s="14"/>
    </row>
    <row r="634">
      <c r="L634" s="14"/>
      <c r="M634" s="14"/>
      <c r="N634" s="14"/>
      <c r="O634" s="14"/>
      <c r="P634" s="14"/>
    </row>
    <row r="635">
      <c r="L635" s="14"/>
      <c r="M635" s="14"/>
      <c r="N635" s="14"/>
      <c r="O635" s="14"/>
      <c r="P635" s="14"/>
    </row>
    <row r="636">
      <c r="L636" s="14"/>
      <c r="M636" s="14"/>
      <c r="N636" s="14"/>
      <c r="O636" s="14"/>
      <c r="P636" s="14"/>
    </row>
    <row r="637">
      <c r="L637" s="14"/>
      <c r="M637" s="14"/>
      <c r="N637" s="14"/>
      <c r="O637" s="14"/>
      <c r="P637" s="14"/>
    </row>
    <row r="638">
      <c r="L638" s="14"/>
      <c r="M638" s="14"/>
      <c r="N638" s="14"/>
      <c r="O638" s="14"/>
      <c r="P638" s="14"/>
    </row>
    <row r="639">
      <c r="L639" s="14"/>
      <c r="M639" s="14"/>
      <c r="N639" s="14"/>
      <c r="O639" s="14"/>
      <c r="P639" s="14"/>
    </row>
    <row r="640">
      <c r="L640" s="14"/>
      <c r="M640" s="14"/>
      <c r="N640" s="14"/>
      <c r="O640" s="14"/>
      <c r="P640" s="14"/>
    </row>
    <row r="641">
      <c r="L641" s="14"/>
      <c r="M641" s="14"/>
      <c r="N641" s="14"/>
      <c r="O641" s="14"/>
      <c r="P641" s="14"/>
    </row>
    <row r="642">
      <c r="L642" s="14"/>
      <c r="M642" s="14"/>
      <c r="N642" s="14"/>
      <c r="O642" s="14"/>
      <c r="P642" s="14"/>
    </row>
    <row r="643">
      <c r="L643" s="14"/>
      <c r="M643" s="14"/>
      <c r="N643" s="14"/>
      <c r="O643" s="14"/>
      <c r="P643" s="14"/>
    </row>
    <row r="644">
      <c r="L644" s="14"/>
      <c r="M644" s="14"/>
      <c r="N644" s="14"/>
      <c r="O644" s="14"/>
      <c r="P644" s="14"/>
    </row>
    <row r="645">
      <c r="L645" s="14"/>
      <c r="M645" s="14"/>
      <c r="N645" s="14"/>
      <c r="O645" s="14"/>
      <c r="P645" s="14"/>
    </row>
    <row r="646">
      <c r="L646" s="14"/>
      <c r="M646" s="14"/>
      <c r="N646" s="14"/>
      <c r="O646" s="14"/>
      <c r="P646" s="14"/>
    </row>
    <row r="647">
      <c r="L647" s="14"/>
      <c r="M647" s="14"/>
      <c r="N647" s="14"/>
      <c r="O647" s="14"/>
      <c r="P647" s="14"/>
    </row>
    <row r="648">
      <c r="L648" s="14"/>
      <c r="M648" s="14"/>
      <c r="N648" s="14"/>
      <c r="O648" s="14"/>
      <c r="P648" s="14"/>
    </row>
    <row r="649">
      <c r="L649" s="14"/>
      <c r="M649" s="14"/>
      <c r="N649" s="14"/>
      <c r="O649" s="14"/>
      <c r="P649" s="14"/>
    </row>
    <row r="650">
      <c r="L650" s="14"/>
      <c r="M650" s="14"/>
      <c r="N650" s="14"/>
      <c r="O650" s="14"/>
      <c r="P650" s="14"/>
    </row>
    <row r="651">
      <c r="L651" s="14"/>
      <c r="M651" s="14"/>
      <c r="N651" s="14"/>
      <c r="O651" s="14"/>
      <c r="P651" s="14"/>
    </row>
    <row r="652">
      <c r="L652" s="14"/>
      <c r="M652" s="14"/>
      <c r="N652" s="14"/>
      <c r="O652" s="14"/>
      <c r="P652" s="14"/>
    </row>
    <row r="653">
      <c r="L653" s="14"/>
      <c r="M653" s="14"/>
      <c r="N653" s="14"/>
      <c r="O653" s="14"/>
      <c r="P653" s="14"/>
    </row>
    <row r="654">
      <c r="L654" s="14"/>
      <c r="M654" s="14"/>
      <c r="N654" s="14"/>
      <c r="O654" s="14"/>
      <c r="P654" s="14"/>
    </row>
    <row r="655">
      <c r="L655" s="14"/>
      <c r="M655" s="14"/>
      <c r="N655" s="14"/>
      <c r="O655" s="14"/>
      <c r="P655" s="14"/>
    </row>
    <row r="656">
      <c r="L656" s="14"/>
      <c r="M656" s="14"/>
      <c r="N656" s="14"/>
      <c r="O656" s="14"/>
      <c r="P656" s="14"/>
    </row>
    <row r="657">
      <c r="L657" s="14"/>
      <c r="M657" s="14"/>
      <c r="N657" s="14"/>
      <c r="O657" s="14"/>
      <c r="P657" s="14"/>
    </row>
    <row r="658">
      <c r="L658" s="14"/>
      <c r="M658" s="14"/>
      <c r="N658" s="14"/>
      <c r="O658" s="14"/>
      <c r="P658" s="14"/>
    </row>
    <row r="659">
      <c r="L659" s="14"/>
      <c r="M659" s="14"/>
      <c r="N659" s="14"/>
      <c r="O659" s="14"/>
      <c r="P659" s="14"/>
    </row>
    <row r="660">
      <c r="L660" s="14"/>
      <c r="M660" s="14"/>
      <c r="N660" s="14"/>
      <c r="O660" s="14"/>
      <c r="P660" s="14"/>
    </row>
    <row r="661">
      <c r="L661" s="14"/>
      <c r="M661" s="14"/>
      <c r="N661" s="14"/>
      <c r="O661" s="14"/>
      <c r="P661" s="14"/>
    </row>
    <row r="662">
      <c r="L662" s="14"/>
      <c r="M662" s="14"/>
      <c r="N662" s="14"/>
      <c r="O662" s="14"/>
      <c r="P662" s="14"/>
    </row>
    <row r="663">
      <c r="L663" s="14"/>
      <c r="M663" s="14"/>
      <c r="N663" s="14"/>
      <c r="O663" s="14"/>
      <c r="P663" s="14"/>
    </row>
    <row r="664">
      <c r="L664" s="14"/>
      <c r="M664" s="14"/>
      <c r="N664" s="14"/>
      <c r="O664" s="14"/>
      <c r="P664" s="14"/>
    </row>
    <row r="665">
      <c r="L665" s="14"/>
      <c r="M665" s="14"/>
      <c r="N665" s="14"/>
      <c r="O665" s="14"/>
      <c r="P665" s="14"/>
    </row>
    <row r="666">
      <c r="L666" s="14"/>
      <c r="M666" s="14"/>
      <c r="N666" s="14"/>
      <c r="O666" s="14"/>
      <c r="P666" s="14"/>
    </row>
    <row r="667">
      <c r="L667" s="14"/>
      <c r="M667" s="14"/>
      <c r="N667" s="14"/>
      <c r="O667" s="14"/>
      <c r="P667" s="14"/>
    </row>
    <row r="668">
      <c r="L668" s="14"/>
      <c r="M668" s="14"/>
      <c r="N668" s="14"/>
      <c r="O668" s="14"/>
      <c r="P668" s="14"/>
    </row>
    <row r="669">
      <c r="L669" s="14"/>
      <c r="M669" s="14"/>
      <c r="N669" s="14"/>
      <c r="O669" s="14"/>
      <c r="P669" s="14"/>
    </row>
    <row r="670">
      <c r="L670" s="14"/>
      <c r="M670" s="14"/>
      <c r="N670" s="14"/>
      <c r="O670" s="14"/>
      <c r="P670" s="14"/>
    </row>
    <row r="671">
      <c r="L671" s="14"/>
      <c r="M671" s="14"/>
      <c r="N671" s="14"/>
      <c r="O671" s="14"/>
      <c r="P671" s="14"/>
    </row>
    <row r="672">
      <c r="L672" s="14"/>
      <c r="M672" s="14"/>
      <c r="N672" s="14"/>
      <c r="O672" s="14"/>
      <c r="P672" s="14"/>
    </row>
    <row r="673">
      <c r="L673" s="14"/>
      <c r="M673" s="14"/>
      <c r="N673" s="14"/>
      <c r="O673" s="14"/>
      <c r="P673" s="14"/>
    </row>
    <row r="674">
      <c r="L674" s="14"/>
      <c r="M674" s="14"/>
      <c r="N674" s="14"/>
      <c r="O674" s="14"/>
      <c r="P674" s="14"/>
    </row>
    <row r="675">
      <c r="L675" s="14"/>
      <c r="M675" s="14"/>
      <c r="N675" s="14"/>
      <c r="O675" s="14"/>
      <c r="P675" s="14"/>
    </row>
    <row r="676">
      <c r="L676" s="14"/>
      <c r="M676" s="14"/>
      <c r="N676" s="14"/>
      <c r="O676" s="14"/>
      <c r="P676" s="14"/>
    </row>
    <row r="677">
      <c r="L677" s="14"/>
      <c r="M677" s="14"/>
      <c r="N677" s="14"/>
      <c r="O677" s="14"/>
      <c r="P677" s="14"/>
    </row>
    <row r="678">
      <c r="L678" s="14"/>
      <c r="M678" s="14"/>
      <c r="N678" s="14"/>
      <c r="O678" s="14"/>
      <c r="P678" s="14"/>
    </row>
    <row r="679">
      <c r="L679" s="14"/>
      <c r="M679" s="14"/>
      <c r="N679" s="14"/>
      <c r="O679" s="14"/>
      <c r="P679" s="14"/>
    </row>
    <row r="680">
      <c r="L680" s="14"/>
      <c r="M680" s="14"/>
      <c r="N680" s="14"/>
      <c r="O680" s="14"/>
      <c r="P680" s="14"/>
    </row>
    <row r="681">
      <c r="L681" s="14"/>
      <c r="M681" s="14"/>
      <c r="N681" s="14"/>
      <c r="O681" s="14"/>
      <c r="P681" s="14"/>
    </row>
    <row r="682">
      <c r="L682" s="14"/>
      <c r="M682" s="14"/>
      <c r="N682" s="14"/>
      <c r="O682" s="14"/>
      <c r="P682" s="14"/>
    </row>
    <row r="683">
      <c r="L683" s="14"/>
      <c r="M683" s="14"/>
      <c r="N683" s="14"/>
      <c r="O683" s="14"/>
      <c r="P683" s="14"/>
    </row>
    <row r="684">
      <c r="L684" s="14"/>
      <c r="M684" s="14"/>
      <c r="N684" s="14"/>
      <c r="O684" s="14"/>
      <c r="P684" s="14"/>
    </row>
    <row r="685">
      <c r="L685" s="14"/>
      <c r="M685" s="14"/>
      <c r="N685" s="14"/>
      <c r="O685" s="14"/>
      <c r="P685" s="14"/>
    </row>
    <row r="686">
      <c r="L686" s="14"/>
      <c r="M686" s="14"/>
      <c r="N686" s="14"/>
      <c r="O686" s="14"/>
      <c r="P686" s="14"/>
    </row>
    <row r="687">
      <c r="L687" s="14"/>
      <c r="M687" s="14"/>
      <c r="N687" s="14"/>
      <c r="O687" s="14"/>
      <c r="P687" s="14"/>
    </row>
    <row r="688">
      <c r="L688" s="14"/>
      <c r="M688" s="14"/>
      <c r="N688" s="14"/>
      <c r="O688" s="14"/>
      <c r="P688" s="14"/>
    </row>
    <row r="689">
      <c r="L689" s="14"/>
      <c r="M689" s="14"/>
      <c r="N689" s="14"/>
      <c r="O689" s="14"/>
      <c r="P689" s="14"/>
    </row>
    <row r="690">
      <c r="L690" s="14"/>
      <c r="M690" s="14"/>
      <c r="N690" s="14"/>
      <c r="O690" s="14"/>
      <c r="P690" s="14"/>
    </row>
    <row r="691">
      <c r="L691" s="14"/>
      <c r="M691" s="14"/>
      <c r="N691" s="14"/>
      <c r="O691" s="14"/>
      <c r="P691" s="14"/>
    </row>
    <row r="692">
      <c r="L692" s="14"/>
      <c r="M692" s="14"/>
      <c r="N692" s="14"/>
      <c r="O692" s="14"/>
      <c r="P692" s="14"/>
    </row>
    <row r="693">
      <c r="L693" s="14"/>
      <c r="M693" s="14"/>
      <c r="N693" s="14"/>
      <c r="O693" s="14"/>
      <c r="P693" s="14"/>
    </row>
    <row r="694">
      <c r="L694" s="14"/>
      <c r="M694" s="14"/>
      <c r="N694" s="14"/>
      <c r="O694" s="14"/>
      <c r="P694" s="14"/>
    </row>
    <row r="695">
      <c r="L695" s="14"/>
      <c r="M695" s="14"/>
      <c r="N695" s="14"/>
      <c r="O695" s="14"/>
      <c r="P695" s="14"/>
    </row>
    <row r="696">
      <c r="L696" s="14"/>
      <c r="M696" s="14"/>
      <c r="N696" s="14"/>
      <c r="O696" s="14"/>
      <c r="P696" s="14"/>
    </row>
    <row r="697">
      <c r="L697" s="14"/>
      <c r="M697" s="14"/>
      <c r="N697" s="14"/>
      <c r="O697" s="14"/>
      <c r="P697" s="14"/>
    </row>
    <row r="698">
      <c r="L698" s="14"/>
      <c r="M698" s="14"/>
      <c r="N698" s="14"/>
      <c r="O698" s="14"/>
      <c r="P698" s="14"/>
    </row>
    <row r="699">
      <c r="L699" s="14"/>
      <c r="M699" s="14"/>
      <c r="N699" s="14"/>
      <c r="O699" s="14"/>
      <c r="P699" s="14"/>
    </row>
    <row r="700">
      <c r="L700" s="14"/>
      <c r="M700" s="14"/>
      <c r="N700" s="14"/>
      <c r="O700" s="14"/>
      <c r="P700" s="14"/>
    </row>
    <row r="701">
      <c r="L701" s="14"/>
      <c r="M701" s="14"/>
      <c r="N701" s="14"/>
      <c r="O701" s="14"/>
      <c r="P701" s="14"/>
    </row>
    <row r="702">
      <c r="L702" s="14"/>
      <c r="M702" s="14"/>
      <c r="N702" s="14"/>
      <c r="O702" s="14"/>
      <c r="P702" s="14"/>
    </row>
    <row r="703">
      <c r="L703" s="14"/>
      <c r="M703" s="14"/>
      <c r="N703" s="14"/>
      <c r="O703" s="14"/>
      <c r="P703" s="14"/>
    </row>
    <row r="704">
      <c r="L704" s="14"/>
      <c r="M704" s="14"/>
      <c r="N704" s="14"/>
      <c r="O704" s="14"/>
      <c r="P704" s="14"/>
    </row>
    <row r="705">
      <c r="L705" s="14"/>
      <c r="M705" s="14"/>
      <c r="N705" s="14"/>
      <c r="O705" s="14"/>
      <c r="P705" s="14"/>
    </row>
    <row r="706">
      <c r="L706" s="14"/>
      <c r="M706" s="14"/>
      <c r="N706" s="14"/>
      <c r="O706" s="14"/>
      <c r="P706" s="14"/>
    </row>
    <row r="707">
      <c r="L707" s="14"/>
      <c r="M707" s="14"/>
      <c r="N707" s="14"/>
      <c r="O707" s="14"/>
      <c r="P707" s="14"/>
    </row>
    <row r="708">
      <c r="L708" s="14"/>
      <c r="M708" s="14"/>
      <c r="N708" s="14"/>
      <c r="O708" s="14"/>
      <c r="P708" s="14"/>
    </row>
    <row r="709">
      <c r="L709" s="14"/>
      <c r="M709" s="14"/>
      <c r="N709" s="14"/>
      <c r="O709" s="14"/>
      <c r="P709" s="14"/>
    </row>
    <row r="710">
      <c r="L710" s="14"/>
      <c r="M710" s="14"/>
      <c r="N710" s="14"/>
      <c r="O710" s="14"/>
      <c r="P710" s="14"/>
    </row>
    <row r="711">
      <c r="L711" s="14"/>
      <c r="M711" s="14"/>
      <c r="N711" s="14"/>
      <c r="O711" s="14"/>
      <c r="P711" s="14"/>
    </row>
    <row r="712">
      <c r="L712" s="14"/>
      <c r="M712" s="14"/>
      <c r="N712" s="14"/>
      <c r="O712" s="14"/>
      <c r="P712" s="14"/>
    </row>
    <row r="713">
      <c r="L713" s="14"/>
      <c r="M713" s="14"/>
      <c r="N713" s="14"/>
      <c r="O713" s="14"/>
      <c r="P713" s="14"/>
    </row>
    <row r="714">
      <c r="L714" s="14"/>
      <c r="M714" s="14"/>
      <c r="N714" s="14"/>
      <c r="O714" s="14"/>
      <c r="P714" s="14"/>
    </row>
    <row r="715">
      <c r="L715" s="14"/>
      <c r="M715" s="14"/>
      <c r="N715" s="14"/>
      <c r="O715" s="14"/>
      <c r="P715" s="14"/>
    </row>
    <row r="716">
      <c r="L716" s="14"/>
      <c r="M716" s="14"/>
      <c r="N716" s="14"/>
      <c r="O716" s="14"/>
      <c r="P716" s="14"/>
    </row>
    <row r="717">
      <c r="L717" s="14"/>
      <c r="M717" s="14"/>
      <c r="N717" s="14"/>
      <c r="O717" s="14"/>
      <c r="P717" s="14"/>
    </row>
    <row r="718">
      <c r="L718" s="14"/>
      <c r="M718" s="14"/>
      <c r="N718" s="14"/>
      <c r="O718" s="14"/>
      <c r="P718" s="14"/>
    </row>
    <row r="719">
      <c r="L719" s="14"/>
      <c r="M719" s="14"/>
      <c r="N719" s="14"/>
      <c r="O719" s="14"/>
      <c r="P719" s="14"/>
    </row>
    <row r="720">
      <c r="L720" s="14"/>
      <c r="M720" s="14"/>
      <c r="N720" s="14"/>
      <c r="O720" s="14"/>
      <c r="P720" s="14"/>
    </row>
    <row r="721">
      <c r="L721" s="14"/>
      <c r="M721" s="14"/>
      <c r="N721" s="14"/>
      <c r="O721" s="14"/>
      <c r="P721" s="14"/>
    </row>
    <row r="722">
      <c r="L722" s="14"/>
      <c r="M722" s="14"/>
      <c r="N722" s="14"/>
      <c r="O722" s="14"/>
      <c r="P722" s="14"/>
    </row>
    <row r="723">
      <c r="L723" s="14"/>
      <c r="M723" s="14"/>
      <c r="N723" s="14"/>
      <c r="O723" s="14"/>
      <c r="P723" s="14"/>
    </row>
    <row r="724">
      <c r="L724" s="14"/>
      <c r="M724" s="14"/>
      <c r="N724" s="14"/>
      <c r="O724" s="14"/>
      <c r="P724" s="14"/>
    </row>
    <row r="725">
      <c r="L725" s="14"/>
      <c r="M725" s="14"/>
      <c r="N725" s="14"/>
      <c r="O725" s="14"/>
      <c r="P725" s="14"/>
    </row>
    <row r="726">
      <c r="L726" s="14"/>
      <c r="M726" s="14"/>
      <c r="N726" s="14"/>
      <c r="O726" s="14"/>
      <c r="P726" s="14"/>
    </row>
    <row r="727">
      <c r="L727" s="14"/>
      <c r="M727" s="14"/>
      <c r="N727" s="14"/>
      <c r="O727" s="14"/>
      <c r="P727" s="14"/>
    </row>
    <row r="728">
      <c r="L728" s="14"/>
      <c r="M728" s="14"/>
      <c r="N728" s="14"/>
      <c r="O728" s="14"/>
      <c r="P728" s="14"/>
    </row>
    <row r="729">
      <c r="L729" s="14"/>
      <c r="M729" s="14"/>
      <c r="N729" s="14"/>
      <c r="O729" s="14"/>
      <c r="P729" s="14"/>
    </row>
    <row r="730">
      <c r="L730" s="14"/>
      <c r="M730" s="14"/>
      <c r="N730" s="14"/>
      <c r="O730" s="14"/>
      <c r="P730" s="14"/>
    </row>
    <row r="731">
      <c r="L731" s="14"/>
      <c r="M731" s="14"/>
      <c r="N731" s="14"/>
      <c r="O731" s="14"/>
      <c r="P731" s="14"/>
    </row>
    <row r="732">
      <c r="L732" s="14"/>
      <c r="M732" s="14"/>
      <c r="N732" s="14"/>
      <c r="O732" s="14"/>
      <c r="P732" s="14"/>
    </row>
    <row r="733">
      <c r="L733" s="14"/>
      <c r="M733" s="14"/>
      <c r="N733" s="14"/>
      <c r="O733" s="14"/>
      <c r="P733" s="14"/>
    </row>
    <row r="734">
      <c r="L734" s="14"/>
      <c r="M734" s="14"/>
      <c r="N734" s="14"/>
      <c r="O734" s="14"/>
      <c r="P734" s="14"/>
    </row>
    <row r="735">
      <c r="L735" s="14"/>
      <c r="M735" s="14"/>
      <c r="N735" s="14"/>
      <c r="O735" s="14"/>
      <c r="P735" s="14"/>
    </row>
    <row r="736">
      <c r="L736" s="14"/>
      <c r="M736" s="14"/>
      <c r="N736" s="14"/>
      <c r="O736" s="14"/>
      <c r="P736" s="14"/>
    </row>
    <row r="737">
      <c r="L737" s="14"/>
      <c r="M737" s="14"/>
      <c r="N737" s="14"/>
      <c r="O737" s="14"/>
      <c r="P737" s="14"/>
    </row>
    <row r="738">
      <c r="L738" s="14"/>
      <c r="M738" s="14"/>
      <c r="N738" s="14"/>
      <c r="O738" s="14"/>
      <c r="P738" s="14"/>
    </row>
    <row r="739">
      <c r="L739" s="14"/>
      <c r="M739" s="14"/>
      <c r="N739" s="14"/>
      <c r="O739" s="14"/>
      <c r="P739" s="14"/>
    </row>
    <row r="740">
      <c r="L740" s="14"/>
      <c r="M740" s="14"/>
      <c r="N740" s="14"/>
      <c r="O740" s="14"/>
      <c r="P740" s="14"/>
    </row>
    <row r="741">
      <c r="L741" s="14"/>
      <c r="M741" s="14"/>
      <c r="N741" s="14"/>
      <c r="O741" s="14"/>
      <c r="P741" s="14"/>
    </row>
    <row r="742">
      <c r="L742" s="14"/>
      <c r="M742" s="14"/>
      <c r="N742" s="14"/>
      <c r="O742" s="14"/>
      <c r="P742" s="14"/>
    </row>
    <row r="743">
      <c r="L743" s="14"/>
      <c r="M743" s="14"/>
      <c r="N743" s="14"/>
      <c r="O743" s="14"/>
      <c r="P743" s="14"/>
    </row>
    <row r="744">
      <c r="L744" s="14"/>
      <c r="M744" s="14"/>
      <c r="N744" s="14"/>
      <c r="O744" s="14"/>
      <c r="P744" s="14"/>
    </row>
    <row r="745">
      <c r="L745" s="14"/>
      <c r="M745" s="14"/>
      <c r="N745" s="14"/>
      <c r="O745" s="14"/>
      <c r="P745" s="14"/>
    </row>
    <row r="746">
      <c r="L746" s="14"/>
      <c r="M746" s="14"/>
      <c r="N746" s="14"/>
      <c r="O746" s="14"/>
      <c r="P746" s="14"/>
    </row>
    <row r="747">
      <c r="L747" s="14"/>
      <c r="M747" s="14"/>
      <c r="N747" s="14"/>
      <c r="O747" s="14"/>
      <c r="P747" s="14"/>
    </row>
    <row r="748">
      <c r="L748" s="14"/>
      <c r="M748" s="14"/>
      <c r="N748" s="14"/>
      <c r="O748" s="14"/>
      <c r="P748" s="14"/>
    </row>
    <row r="749">
      <c r="L749" s="14"/>
      <c r="M749" s="14"/>
      <c r="N749" s="14"/>
      <c r="O749" s="14"/>
      <c r="P749" s="14"/>
    </row>
    <row r="750">
      <c r="L750" s="14"/>
      <c r="M750" s="14"/>
      <c r="N750" s="14"/>
      <c r="O750" s="14"/>
      <c r="P750" s="14"/>
    </row>
    <row r="751">
      <c r="L751" s="14"/>
      <c r="M751" s="14"/>
      <c r="N751" s="14"/>
      <c r="O751" s="14"/>
      <c r="P751" s="14"/>
    </row>
    <row r="752">
      <c r="L752" s="14"/>
      <c r="M752" s="14"/>
      <c r="N752" s="14"/>
      <c r="O752" s="14"/>
      <c r="P752" s="14"/>
    </row>
    <row r="753">
      <c r="L753" s="14"/>
      <c r="M753" s="14"/>
      <c r="N753" s="14"/>
      <c r="O753" s="14"/>
      <c r="P753" s="14"/>
    </row>
    <row r="754">
      <c r="L754" s="14"/>
      <c r="M754" s="14"/>
      <c r="N754" s="14"/>
      <c r="O754" s="14"/>
      <c r="P754" s="14"/>
    </row>
    <row r="755">
      <c r="L755" s="14"/>
      <c r="M755" s="14"/>
      <c r="N755" s="14"/>
      <c r="O755" s="14"/>
      <c r="P755" s="14"/>
    </row>
    <row r="756">
      <c r="L756" s="14"/>
      <c r="M756" s="14"/>
      <c r="N756" s="14"/>
      <c r="O756" s="14"/>
      <c r="P756" s="14"/>
    </row>
    <row r="757">
      <c r="L757" s="14"/>
      <c r="M757" s="14"/>
      <c r="N757" s="14"/>
      <c r="O757" s="14"/>
      <c r="P757" s="14"/>
    </row>
    <row r="758">
      <c r="L758" s="14"/>
      <c r="M758" s="14"/>
      <c r="N758" s="14"/>
      <c r="O758" s="14"/>
      <c r="P758" s="14"/>
    </row>
    <row r="759">
      <c r="L759" s="14"/>
      <c r="M759" s="14"/>
      <c r="N759" s="14"/>
      <c r="O759" s="14"/>
      <c r="P759" s="14"/>
    </row>
    <row r="760">
      <c r="L760" s="14"/>
      <c r="M760" s="14"/>
      <c r="N760" s="14"/>
      <c r="O760" s="14"/>
      <c r="P760" s="14"/>
    </row>
    <row r="761">
      <c r="L761" s="14"/>
      <c r="M761" s="14"/>
      <c r="N761" s="14"/>
      <c r="O761" s="14"/>
      <c r="P761" s="14"/>
    </row>
    <row r="762">
      <c r="L762" s="14"/>
      <c r="M762" s="14"/>
      <c r="N762" s="14"/>
      <c r="O762" s="14"/>
      <c r="P762" s="14"/>
    </row>
    <row r="763">
      <c r="L763" s="14"/>
      <c r="M763" s="14"/>
      <c r="N763" s="14"/>
      <c r="O763" s="14"/>
      <c r="P763" s="14"/>
    </row>
    <row r="764">
      <c r="L764" s="14"/>
      <c r="M764" s="14"/>
      <c r="N764" s="14"/>
      <c r="O764" s="14"/>
      <c r="P764" s="14"/>
    </row>
    <row r="765">
      <c r="L765" s="14"/>
      <c r="M765" s="14"/>
      <c r="N765" s="14"/>
      <c r="O765" s="14"/>
      <c r="P765" s="14"/>
    </row>
    <row r="766">
      <c r="L766" s="14"/>
      <c r="M766" s="14"/>
      <c r="N766" s="14"/>
      <c r="O766" s="14"/>
      <c r="P766" s="14"/>
    </row>
    <row r="767">
      <c r="L767" s="14"/>
      <c r="M767" s="14"/>
      <c r="N767" s="14"/>
      <c r="O767" s="14"/>
      <c r="P767" s="14"/>
    </row>
    <row r="768">
      <c r="L768" s="14"/>
      <c r="M768" s="14"/>
      <c r="N768" s="14"/>
      <c r="O768" s="14"/>
      <c r="P768" s="14"/>
    </row>
    <row r="769">
      <c r="L769" s="14"/>
      <c r="M769" s="14"/>
      <c r="N769" s="14"/>
      <c r="O769" s="14"/>
      <c r="P769" s="14"/>
    </row>
    <row r="770">
      <c r="L770" s="14"/>
      <c r="M770" s="14"/>
      <c r="N770" s="14"/>
      <c r="O770" s="14"/>
      <c r="P770" s="14"/>
    </row>
    <row r="771">
      <c r="L771" s="14"/>
      <c r="M771" s="14"/>
      <c r="N771" s="14"/>
      <c r="O771" s="14"/>
      <c r="P771" s="14"/>
    </row>
    <row r="772">
      <c r="L772" s="14"/>
      <c r="M772" s="14"/>
      <c r="N772" s="14"/>
      <c r="O772" s="14"/>
      <c r="P772" s="14"/>
    </row>
    <row r="773">
      <c r="L773" s="14"/>
      <c r="M773" s="14"/>
      <c r="N773" s="14"/>
      <c r="O773" s="14"/>
      <c r="P773" s="14"/>
    </row>
    <row r="774">
      <c r="L774" s="14"/>
      <c r="M774" s="14"/>
      <c r="N774" s="14"/>
      <c r="O774" s="14"/>
      <c r="P774" s="14"/>
    </row>
    <row r="775">
      <c r="L775" s="14"/>
      <c r="M775" s="14"/>
      <c r="N775" s="14"/>
      <c r="O775" s="14"/>
      <c r="P775" s="14"/>
    </row>
    <row r="776">
      <c r="L776" s="14"/>
      <c r="M776" s="14"/>
      <c r="N776" s="14"/>
      <c r="O776" s="14"/>
      <c r="P776" s="14"/>
    </row>
    <row r="777">
      <c r="L777" s="14"/>
      <c r="M777" s="14"/>
      <c r="N777" s="14"/>
      <c r="O777" s="14"/>
      <c r="P777" s="14"/>
    </row>
    <row r="778">
      <c r="L778" s="14"/>
      <c r="M778" s="14"/>
      <c r="N778" s="14"/>
      <c r="O778" s="14"/>
      <c r="P778" s="14"/>
    </row>
    <row r="779">
      <c r="L779" s="14"/>
      <c r="M779" s="14"/>
      <c r="N779" s="14"/>
      <c r="O779" s="14"/>
      <c r="P779" s="14"/>
    </row>
    <row r="780">
      <c r="L780" s="14"/>
      <c r="M780" s="14"/>
      <c r="N780" s="14"/>
      <c r="O780" s="14"/>
      <c r="P780" s="14"/>
    </row>
    <row r="781">
      <c r="L781" s="14"/>
      <c r="M781" s="14"/>
      <c r="N781" s="14"/>
      <c r="O781" s="14"/>
      <c r="P781" s="14"/>
    </row>
    <row r="782">
      <c r="L782" s="14"/>
      <c r="M782" s="14"/>
      <c r="N782" s="14"/>
      <c r="O782" s="14"/>
      <c r="P782" s="14"/>
    </row>
    <row r="783">
      <c r="L783" s="14"/>
      <c r="M783" s="14"/>
      <c r="N783" s="14"/>
      <c r="O783" s="14"/>
      <c r="P783" s="14"/>
    </row>
    <row r="784">
      <c r="L784" s="14"/>
      <c r="M784" s="14"/>
      <c r="N784" s="14"/>
      <c r="O784" s="14"/>
      <c r="P784" s="14"/>
    </row>
    <row r="785">
      <c r="L785" s="14"/>
      <c r="M785" s="14"/>
      <c r="N785" s="14"/>
      <c r="O785" s="14"/>
      <c r="P785" s="14"/>
    </row>
    <row r="786">
      <c r="L786" s="14"/>
      <c r="M786" s="14"/>
      <c r="N786" s="14"/>
      <c r="O786" s="14"/>
      <c r="P786" s="14"/>
    </row>
    <row r="787">
      <c r="L787" s="14"/>
      <c r="M787" s="14"/>
      <c r="N787" s="14"/>
      <c r="O787" s="14"/>
      <c r="P787" s="14"/>
    </row>
    <row r="788">
      <c r="L788" s="14"/>
      <c r="M788" s="14"/>
      <c r="N788" s="14"/>
      <c r="O788" s="14"/>
      <c r="P788" s="14"/>
    </row>
    <row r="789">
      <c r="L789" s="14"/>
      <c r="M789" s="14"/>
      <c r="N789" s="14"/>
      <c r="O789" s="14"/>
      <c r="P789" s="14"/>
    </row>
    <row r="790">
      <c r="L790" s="14"/>
      <c r="M790" s="14"/>
      <c r="N790" s="14"/>
      <c r="O790" s="14"/>
      <c r="P790" s="14"/>
    </row>
    <row r="791">
      <c r="L791" s="14"/>
      <c r="M791" s="14"/>
      <c r="N791" s="14"/>
      <c r="O791" s="14"/>
      <c r="P791" s="14"/>
    </row>
    <row r="792">
      <c r="L792" s="14"/>
      <c r="M792" s="14"/>
      <c r="N792" s="14"/>
      <c r="O792" s="14"/>
      <c r="P792" s="14"/>
    </row>
    <row r="793">
      <c r="L793" s="14"/>
      <c r="M793" s="14"/>
      <c r="N793" s="14"/>
      <c r="O793" s="14"/>
      <c r="P793" s="14"/>
    </row>
    <row r="794">
      <c r="L794" s="14"/>
      <c r="M794" s="14"/>
      <c r="N794" s="14"/>
      <c r="O794" s="14"/>
      <c r="P794" s="14"/>
    </row>
    <row r="795">
      <c r="L795" s="14"/>
      <c r="M795" s="14"/>
      <c r="N795" s="14"/>
      <c r="O795" s="14"/>
      <c r="P795" s="14"/>
    </row>
    <row r="796">
      <c r="L796" s="14"/>
      <c r="M796" s="14"/>
      <c r="N796" s="14"/>
      <c r="O796" s="14"/>
      <c r="P796" s="14"/>
    </row>
    <row r="797">
      <c r="L797" s="14"/>
      <c r="M797" s="14"/>
      <c r="N797" s="14"/>
      <c r="O797" s="14"/>
      <c r="P797" s="14"/>
    </row>
    <row r="798">
      <c r="L798" s="14"/>
      <c r="M798" s="14"/>
      <c r="N798" s="14"/>
      <c r="O798" s="14"/>
      <c r="P798" s="14"/>
    </row>
    <row r="799">
      <c r="L799" s="14"/>
      <c r="M799" s="14"/>
      <c r="N799" s="14"/>
      <c r="O799" s="14"/>
      <c r="P799" s="14"/>
    </row>
    <row r="800">
      <c r="L800" s="14"/>
      <c r="M800" s="14"/>
      <c r="N800" s="14"/>
      <c r="O800" s="14"/>
      <c r="P800" s="14"/>
    </row>
    <row r="801">
      <c r="L801" s="14"/>
      <c r="M801" s="14"/>
      <c r="N801" s="14"/>
      <c r="O801" s="14"/>
      <c r="P801" s="14"/>
    </row>
    <row r="802">
      <c r="L802" s="14"/>
      <c r="M802" s="14"/>
      <c r="N802" s="14"/>
      <c r="O802" s="14"/>
      <c r="P802" s="14"/>
    </row>
    <row r="803">
      <c r="L803" s="14"/>
      <c r="M803" s="14"/>
      <c r="N803" s="14"/>
      <c r="O803" s="14"/>
      <c r="P803" s="14"/>
    </row>
    <row r="804">
      <c r="L804" s="14"/>
      <c r="M804" s="14"/>
      <c r="N804" s="14"/>
      <c r="O804" s="14"/>
      <c r="P804" s="14"/>
    </row>
    <row r="805">
      <c r="L805" s="14"/>
      <c r="M805" s="14"/>
      <c r="N805" s="14"/>
      <c r="O805" s="14"/>
      <c r="P805" s="14"/>
    </row>
    <row r="806">
      <c r="L806" s="14"/>
      <c r="M806" s="14"/>
      <c r="N806" s="14"/>
      <c r="O806" s="14"/>
      <c r="P806" s="14"/>
    </row>
    <row r="807">
      <c r="L807" s="14"/>
      <c r="M807" s="14"/>
      <c r="N807" s="14"/>
      <c r="O807" s="14"/>
      <c r="P807" s="14"/>
    </row>
    <row r="808">
      <c r="L808" s="14"/>
      <c r="M808" s="14"/>
      <c r="N808" s="14"/>
      <c r="O808" s="14"/>
      <c r="P808" s="14"/>
    </row>
    <row r="809">
      <c r="L809" s="14"/>
      <c r="M809" s="14"/>
      <c r="N809" s="14"/>
      <c r="O809" s="14"/>
      <c r="P809" s="14"/>
    </row>
    <row r="810">
      <c r="L810" s="14"/>
      <c r="M810" s="14"/>
      <c r="N810" s="14"/>
      <c r="O810" s="14"/>
      <c r="P810" s="14"/>
    </row>
    <row r="811">
      <c r="L811" s="14"/>
      <c r="M811" s="14"/>
      <c r="N811" s="14"/>
      <c r="O811" s="14"/>
      <c r="P811" s="14"/>
    </row>
    <row r="812">
      <c r="L812" s="14"/>
      <c r="M812" s="14"/>
      <c r="N812" s="14"/>
      <c r="O812" s="14"/>
      <c r="P812" s="14"/>
    </row>
    <row r="813">
      <c r="L813" s="14"/>
      <c r="M813" s="14"/>
      <c r="N813" s="14"/>
      <c r="O813" s="14"/>
      <c r="P813" s="14"/>
    </row>
    <row r="814">
      <c r="L814" s="14"/>
      <c r="M814" s="14"/>
      <c r="N814" s="14"/>
      <c r="O814" s="14"/>
      <c r="P814" s="14"/>
    </row>
    <row r="815">
      <c r="L815" s="14"/>
      <c r="M815" s="14"/>
      <c r="N815" s="14"/>
      <c r="O815" s="14"/>
      <c r="P815" s="14"/>
    </row>
    <row r="816">
      <c r="L816" s="14"/>
      <c r="M816" s="14"/>
      <c r="N816" s="14"/>
      <c r="O816" s="14"/>
      <c r="P816" s="14"/>
    </row>
    <row r="817">
      <c r="L817" s="14"/>
      <c r="M817" s="14"/>
      <c r="N817" s="14"/>
      <c r="O817" s="14"/>
      <c r="P817" s="14"/>
    </row>
    <row r="818">
      <c r="L818" s="14"/>
      <c r="M818" s="14"/>
      <c r="N818" s="14"/>
      <c r="O818" s="14"/>
      <c r="P818" s="14"/>
    </row>
    <row r="819">
      <c r="L819" s="14"/>
      <c r="M819" s="14"/>
      <c r="N819" s="14"/>
      <c r="O819" s="14"/>
      <c r="P819" s="14"/>
    </row>
    <row r="820">
      <c r="L820" s="14"/>
      <c r="M820" s="14"/>
      <c r="N820" s="14"/>
      <c r="O820" s="14"/>
      <c r="P820" s="14"/>
    </row>
    <row r="821">
      <c r="L821" s="14"/>
      <c r="M821" s="14"/>
      <c r="N821" s="14"/>
      <c r="O821" s="14"/>
      <c r="P821" s="14"/>
    </row>
    <row r="822">
      <c r="L822" s="14"/>
      <c r="M822" s="14"/>
      <c r="N822" s="14"/>
      <c r="O822" s="14"/>
      <c r="P822" s="14"/>
    </row>
    <row r="823">
      <c r="L823" s="14"/>
      <c r="M823" s="14"/>
      <c r="N823" s="14"/>
      <c r="O823" s="14"/>
      <c r="P823" s="14"/>
    </row>
    <row r="824">
      <c r="L824" s="14"/>
      <c r="M824" s="14"/>
      <c r="N824" s="14"/>
      <c r="O824" s="14"/>
      <c r="P824" s="14"/>
    </row>
    <row r="825">
      <c r="L825" s="14"/>
      <c r="M825" s="14"/>
      <c r="N825" s="14"/>
      <c r="O825" s="14"/>
      <c r="P825" s="14"/>
    </row>
    <row r="826">
      <c r="L826" s="14"/>
      <c r="M826" s="14"/>
      <c r="N826" s="14"/>
      <c r="O826" s="14"/>
      <c r="P826" s="14"/>
    </row>
    <row r="827">
      <c r="L827" s="14"/>
      <c r="M827" s="14"/>
      <c r="N827" s="14"/>
      <c r="O827" s="14"/>
      <c r="P827" s="14"/>
    </row>
    <row r="828">
      <c r="L828" s="14"/>
      <c r="M828" s="14"/>
      <c r="N828" s="14"/>
      <c r="O828" s="14"/>
      <c r="P828" s="14"/>
    </row>
    <row r="829">
      <c r="L829" s="14"/>
      <c r="M829" s="14"/>
      <c r="N829" s="14"/>
      <c r="O829" s="14"/>
      <c r="P829" s="14"/>
    </row>
    <row r="830">
      <c r="L830" s="14"/>
      <c r="M830" s="14"/>
      <c r="N830" s="14"/>
      <c r="O830" s="14"/>
      <c r="P830" s="14"/>
    </row>
    <row r="831">
      <c r="L831" s="14"/>
      <c r="M831" s="14"/>
      <c r="N831" s="14"/>
      <c r="O831" s="14"/>
      <c r="P831" s="14"/>
    </row>
    <row r="832">
      <c r="L832" s="14"/>
      <c r="M832" s="14"/>
      <c r="N832" s="14"/>
      <c r="O832" s="14"/>
      <c r="P832" s="14"/>
    </row>
    <row r="833">
      <c r="L833" s="14"/>
      <c r="M833" s="14"/>
      <c r="N833" s="14"/>
      <c r="O833" s="14"/>
      <c r="P833" s="14"/>
    </row>
    <row r="834">
      <c r="L834" s="14"/>
      <c r="M834" s="14"/>
      <c r="N834" s="14"/>
      <c r="O834" s="14"/>
      <c r="P834" s="14"/>
    </row>
    <row r="835">
      <c r="L835" s="14"/>
      <c r="M835" s="14"/>
      <c r="N835" s="14"/>
      <c r="O835" s="14"/>
      <c r="P835" s="14"/>
    </row>
    <row r="836">
      <c r="L836" s="14"/>
      <c r="M836" s="14"/>
      <c r="N836" s="14"/>
      <c r="O836" s="14"/>
      <c r="P836" s="14"/>
    </row>
    <row r="837">
      <c r="L837" s="14"/>
      <c r="M837" s="14"/>
      <c r="N837" s="14"/>
      <c r="O837" s="14"/>
      <c r="P837" s="14"/>
    </row>
    <row r="838">
      <c r="L838" s="14"/>
      <c r="M838" s="14"/>
      <c r="N838" s="14"/>
      <c r="O838" s="14"/>
      <c r="P838" s="14"/>
    </row>
    <row r="839">
      <c r="L839" s="14"/>
      <c r="M839" s="14"/>
      <c r="N839" s="14"/>
      <c r="O839" s="14"/>
      <c r="P839" s="14"/>
    </row>
    <row r="840">
      <c r="L840" s="14"/>
      <c r="M840" s="14"/>
      <c r="N840" s="14"/>
      <c r="O840" s="14"/>
      <c r="P840" s="14"/>
    </row>
    <row r="841">
      <c r="L841" s="14"/>
      <c r="M841" s="14"/>
      <c r="N841" s="14"/>
      <c r="O841" s="14"/>
      <c r="P841" s="14"/>
    </row>
    <row r="842">
      <c r="L842" s="14"/>
      <c r="M842" s="14"/>
      <c r="N842" s="14"/>
      <c r="O842" s="14"/>
      <c r="P842" s="14"/>
    </row>
    <row r="843">
      <c r="L843" s="14"/>
      <c r="M843" s="14"/>
      <c r="N843" s="14"/>
      <c r="O843" s="14"/>
      <c r="P843" s="14"/>
    </row>
    <row r="844">
      <c r="L844" s="14"/>
      <c r="M844" s="14"/>
      <c r="N844" s="14"/>
      <c r="O844" s="14"/>
      <c r="P844" s="14"/>
    </row>
    <row r="845">
      <c r="L845" s="14"/>
      <c r="M845" s="14"/>
      <c r="N845" s="14"/>
      <c r="O845" s="14"/>
      <c r="P845" s="14"/>
    </row>
    <row r="846">
      <c r="L846" s="14"/>
      <c r="M846" s="14"/>
      <c r="N846" s="14"/>
      <c r="O846" s="14"/>
      <c r="P846" s="14"/>
    </row>
    <row r="847">
      <c r="L847" s="14"/>
      <c r="M847" s="14"/>
      <c r="N847" s="14"/>
      <c r="O847" s="14"/>
      <c r="P847" s="14"/>
    </row>
    <row r="848">
      <c r="L848" s="14"/>
      <c r="M848" s="14"/>
      <c r="N848" s="14"/>
      <c r="O848" s="14"/>
      <c r="P848" s="14"/>
    </row>
    <row r="849">
      <c r="L849" s="14"/>
      <c r="M849" s="14"/>
      <c r="N849" s="14"/>
      <c r="O849" s="14"/>
      <c r="P849" s="14"/>
    </row>
    <row r="850">
      <c r="L850" s="14"/>
      <c r="M850" s="14"/>
      <c r="N850" s="14"/>
      <c r="O850" s="14"/>
      <c r="P850" s="14"/>
    </row>
    <row r="851">
      <c r="L851" s="14"/>
      <c r="M851" s="14"/>
      <c r="N851" s="14"/>
      <c r="O851" s="14"/>
      <c r="P851" s="14"/>
    </row>
    <row r="852">
      <c r="L852" s="14"/>
      <c r="M852" s="14"/>
      <c r="N852" s="14"/>
      <c r="O852" s="14"/>
      <c r="P852" s="14"/>
    </row>
    <row r="853">
      <c r="L853" s="14"/>
      <c r="M853" s="14"/>
      <c r="N853" s="14"/>
      <c r="O853" s="14"/>
      <c r="P853" s="14"/>
    </row>
    <row r="854">
      <c r="L854" s="14"/>
      <c r="M854" s="14"/>
      <c r="N854" s="14"/>
      <c r="O854" s="14"/>
      <c r="P854" s="14"/>
    </row>
    <row r="855">
      <c r="L855" s="14"/>
      <c r="M855" s="14"/>
      <c r="N855" s="14"/>
      <c r="O855" s="14"/>
      <c r="P855" s="14"/>
    </row>
    <row r="856">
      <c r="L856" s="14"/>
      <c r="M856" s="14"/>
      <c r="N856" s="14"/>
      <c r="O856" s="14"/>
      <c r="P856" s="14"/>
    </row>
    <row r="857">
      <c r="L857" s="14"/>
      <c r="M857" s="14"/>
      <c r="N857" s="14"/>
      <c r="O857" s="14"/>
      <c r="P857" s="14"/>
    </row>
    <row r="858">
      <c r="L858" s="14"/>
      <c r="M858" s="14"/>
      <c r="N858" s="14"/>
      <c r="O858" s="14"/>
      <c r="P858" s="14"/>
    </row>
    <row r="859">
      <c r="L859" s="14"/>
      <c r="M859" s="14"/>
      <c r="N859" s="14"/>
      <c r="O859" s="14"/>
      <c r="P859" s="14"/>
    </row>
    <row r="860">
      <c r="L860" s="14"/>
      <c r="M860" s="14"/>
      <c r="N860" s="14"/>
      <c r="O860" s="14"/>
      <c r="P860" s="14"/>
    </row>
    <row r="861">
      <c r="L861" s="14"/>
      <c r="M861" s="14"/>
      <c r="N861" s="14"/>
      <c r="O861" s="14"/>
      <c r="P861" s="14"/>
    </row>
    <row r="862">
      <c r="L862" s="14"/>
      <c r="M862" s="14"/>
      <c r="N862" s="14"/>
      <c r="O862" s="14"/>
      <c r="P862" s="14"/>
    </row>
    <row r="863">
      <c r="L863" s="14"/>
      <c r="M863" s="14"/>
      <c r="N863" s="14"/>
      <c r="O863" s="14"/>
      <c r="P863" s="14"/>
    </row>
    <row r="864">
      <c r="L864" s="14"/>
      <c r="M864" s="14"/>
      <c r="N864" s="14"/>
      <c r="O864" s="14"/>
      <c r="P864" s="14"/>
    </row>
    <row r="865">
      <c r="L865" s="14"/>
      <c r="M865" s="14"/>
      <c r="N865" s="14"/>
      <c r="O865" s="14"/>
      <c r="P865" s="14"/>
    </row>
    <row r="866">
      <c r="L866" s="14"/>
      <c r="M866" s="14"/>
      <c r="N866" s="14"/>
      <c r="O866" s="14"/>
      <c r="P866" s="14"/>
    </row>
    <row r="867">
      <c r="L867" s="14"/>
      <c r="M867" s="14"/>
      <c r="N867" s="14"/>
      <c r="O867" s="14"/>
      <c r="P867" s="14"/>
    </row>
    <row r="868">
      <c r="L868" s="14"/>
      <c r="M868" s="14"/>
      <c r="N868" s="14"/>
      <c r="O868" s="14"/>
      <c r="P868" s="14"/>
    </row>
    <row r="869">
      <c r="L869" s="14"/>
      <c r="M869" s="14"/>
      <c r="N869" s="14"/>
      <c r="O869" s="14"/>
      <c r="P869" s="14"/>
    </row>
    <row r="870">
      <c r="L870" s="14"/>
      <c r="M870" s="14"/>
      <c r="N870" s="14"/>
      <c r="O870" s="14"/>
      <c r="P870" s="14"/>
    </row>
    <row r="871">
      <c r="L871" s="14"/>
      <c r="M871" s="14"/>
      <c r="N871" s="14"/>
      <c r="O871" s="14"/>
      <c r="P871" s="14"/>
    </row>
    <row r="872">
      <c r="L872" s="14"/>
      <c r="M872" s="14"/>
      <c r="N872" s="14"/>
      <c r="O872" s="14"/>
      <c r="P872" s="14"/>
    </row>
    <row r="873">
      <c r="L873" s="14"/>
      <c r="M873" s="14"/>
      <c r="N873" s="14"/>
      <c r="O873" s="14"/>
      <c r="P873" s="14"/>
    </row>
    <row r="874">
      <c r="L874" s="14"/>
      <c r="M874" s="14"/>
      <c r="N874" s="14"/>
      <c r="O874" s="14"/>
      <c r="P874" s="14"/>
    </row>
    <row r="875">
      <c r="L875" s="14"/>
      <c r="M875" s="14"/>
      <c r="N875" s="14"/>
      <c r="O875" s="14"/>
      <c r="P875" s="14"/>
    </row>
    <row r="876">
      <c r="L876" s="14"/>
      <c r="M876" s="14"/>
      <c r="N876" s="14"/>
      <c r="O876" s="14"/>
      <c r="P876" s="14"/>
    </row>
    <row r="877">
      <c r="L877" s="14"/>
      <c r="M877" s="14"/>
      <c r="N877" s="14"/>
      <c r="O877" s="14"/>
      <c r="P877" s="14"/>
    </row>
    <row r="878">
      <c r="L878" s="14"/>
      <c r="M878" s="14"/>
      <c r="N878" s="14"/>
      <c r="O878" s="14"/>
      <c r="P878" s="14"/>
    </row>
    <row r="879">
      <c r="L879" s="14"/>
      <c r="M879" s="14"/>
      <c r="N879" s="14"/>
      <c r="O879" s="14"/>
      <c r="P879" s="14"/>
    </row>
    <row r="880">
      <c r="L880" s="14"/>
      <c r="M880" s="14"/>
      <c r="N880" s="14"/>
      <c r="O880" s="14"/>
      <c r="P880" s="14"/>
    </row>
    <row r="881">
      <c r="L881" s="14"/>
      <c r="M881" s="14"/>
      <c r="N881" s="14"/>
      <c r="O881" s="14"/>
      <c r="P881" s="14"/>
    </row>
    <row r="882">
      <c r="L882" s="14"/>
      <c r="M882" s="14"/>
      <c r="N882" s="14"/>
      <c r="O882" s="14"/>
      <c r="P882" s="14"/>
    </row>
    <row r="883">
      <c r="L883" s="14"/>
      <c r="M883" s="14"/>
      <c r="N883" s="14"/>
      <c r="O883" s="14"/>
      <c r="P883" s="14"/>
    </row>
    <row r="884">
      <c r="L884" s="14"/>
      <c r="M884" s="14"/>
      <c r="N884" s="14"/>
      <c r="O884" s="14"/>
      <c r="P884" s="14"/>
    </row>
    <row r="885">
      <c r="L885" s="14"/>
      <c r="M885" s="14"/>
      <c r="N885" s="14"/>
      <c r="O885" s="14"/>
      <c r="P885" s="14"/>
    </row>
    <row r="886">
      <c r="L886" s="14"/>
      <c r="M886" s="14"/>
      <c r="N886" s="14"/>
      <c r="O886" s="14"/>
      <c r="P886" s="14"/>
    </row>
    <row r="887">
      <c r="L887" s="14"/>
      <c r="M887" s="14"/>
      <c r="N887" s="14"/>
      <c r="O887" s="14"/>
      <c r="P887" s="14"/>
    </row>
    <row r="888">
      <c r="L888" s="14"/>
      <c r="M888" s="14"/>
      <c r="N888" s="14"/>
      <c r="O888" s="14"/>
      <c r="P888" s="14"/>
    </row>
    <row r="889">
      <c r="L889" s="14"/>
      <c r="M889" s="14"/>
      <c r="N889" s="14"/>
      <c r="O889" s="14"/>
      <c r="P889" s="14"/>
    </row>
    <row r="890">
      <c r="L890" s="14"/>
      <c r="M890" s="14"/>
      <c r="N890" s="14"/>
      <c r="O890" s="14"/>
      <c r="P890" s="14"/>
    </row>
    <row r="891">
      <c r="L891" s="14"/>
      <c r="M891" s="14"/>
      <c r="N891" s="14"/>
      <c r="O891" s="14"/>
      <c r="P891" s="14"/>
    </row>
    <row r="892">
      <c r="L892" s="14"/>
      <c r="M892" s="14"/>
      <c r="N892" s="14"/>
      <c r="O892" s="14"/>
      <c r="P892" s="14"/>
    </row>
    <row r="893">
      <c r="L893" s="14"/>
      <c r="M893" s="14"/>
      <c r="N893" s="14"/>
      <c r="O893" s="14"/>
      <c r="P893" s="14"/>
    </row>
    <row r="894">
      <c r="L894" s="14"/>
      <c r="M894" s="14"/>
      <c r="N894" s="14"/>
      <c r="O894" s="14"/>
      <c r="P894" s="14"/>
    </row>
    <row r="895">
      <c r="L895" s="14"/>
      <c r="M895" s="14"/>
      <c r="N895" s="14"/>
      <c r="O895" s="14"/>
      <c r="P895" s="14"/>
    </row>
    <row r="896">
      <c r="L896" s="14"/>
      <c r="M896" s="14"/>
      <c r="N896" s="14"/>
      <c r="O896" s="14"/>
      <c r="P896" s="14"/>
    </row>
    <row r="897">
      <c r="L897" s="14"/>
      <c r="M897" s="14"/>
      <c r="N897" s="14"/>
      <c r="O897" s="14"/>
      <c r="P897" s="14"/>
    </row>
    <row r="898">
      <c r="L898" s="14"/>
      <c r="M898" s="14"/>
      <c r="N898" s="14"/>
      <c r="O898" s="14"/>
      <c r="P898" s="14"/>
    </row>
    <row r="899">
      <c r="L899" s="14"/>
      <c r="M899" s="14"/>
      <c r="N899" s="14"/>
      <c r="O899" s="14"/>
      <c r="P899" s="14"/>
    </row>
    <row r="900">
      <c r="L900" s="14"/>
      <c r="M900" s="14"/>
      <c r="N900" s="14"/>
      <c r="O900" s="14"/>
      <c r="P900" s="14"/>
    </row>
    <row r="901">
      <c r="L901" s="14"/>
      <c r="M901" s="14"/>
      <c r="N901" s="14"/>
      <c r="O901" s="14"/>
      <c r="P901" s="14"/>
    </row>
    <row r="902">
      <c r="L902" s="14"/>
      <c r="M902" s="14"/>
      <c r="N902" s="14"/>
      <c r="O902" s="14"/>
      <c r="P902" s="14"/>
    </row>
    <row r="903">
      <c r="L903" s="14"/>
      <c r="M903" s="14"/>
      <c r="N903" s="14"/>
      <c r="O903" s="14"/>
      <c r="P903" s="14"/>
    </row>
    <row r="904">
      <c r="L904" s="14"/>
      <c r="M904" s="14"/>
      <c r="N904" s="14"/>
      <c r="O904" s="14"/>
      <c r="P904" s="14"/>
    </row>
    <row r="905">
      <c r="L905" s="14"/>
      <c r="M905" s="14"/>
      <c r="N905" s="14"/>
      <c r="O905" s="14"/>
      <c r="P905" s="14"/>
    </row>
    <row r="906">
      <c r="L906" s="14"/>
      <c r="M906" s="14"/>
      <c r="N906" s="14"/>
      <c r="O906" s="14"/>
      <c r="P906" s="14"/>
    </row>
    <row r="907">
      <c r="L907" s="14"/>
      <c r="M907" s="14"/>
      <c r="N907" s="14"/>
      <c r="O907" s="14"/>
      <c r="P907" s="14"/>
    </row>
    <row r="908">
      <c r="L908" s="14"/>
      <c r="M908" s="14"/>
      <c r="N908" s="14"/>
      <c r="O908" s="14"/>
      <c r="P908" s="14"/>
    </row>
    <row r="909">
      <c r="L909" s="14"/>
      <c r="M909" s="14"/>
      <c r="N909" s="14"/>
      <c r="O909" s="14"/>
      <c r="P909" s="14"/>
    </row>
    <row r="910">
      <c r="L910" s="14"/>
      <c r="M910" s="14"/>
      <c r="N910" s="14"/>
      <c r="O910" s="14"/>
      <c r="P910" s="14"/>
    </row>
    <row r="911">
      <c r="L911" s="14"/>
      <c r="M911" s="14"/>
      <c r="N911" s="14"/>
      <c r="O911" s="14"/>
      <c r="P911" s="14"/>
    </row>
    <row r="912">
      <c r="L912" s="14"/>
      <c r="M912" s="14"/>
      <c r="N912" s="14"/>
      <c r="O912" s="14"/>
      <c r="P912" s="14"/>
    </row>
    <row r="913">
      <c r="L913" s="14"/>
      <c r="M913" s="14"/>
      <c r="N913" s="14"/>
      <c r="O913" s="14"/>
      <c r="P913" s="14"/>
    </row>
    <row r="914">
      <c r="L914" s="14"/>
      <c r="M914" s="14"/>
      <c r="N914" s="14"/>
      <c r="O914" s="14"/>
      <c r="P914" s="14"/>
    </row>
    <row r="915">
      <c r="L915" s="14"/>
      <c r="M915" s="14"/>
      <c r="N915" s="14"/>
      <c r="O915" s="14"/>
      <c r="P915" s="14"/>
    </row>
    <row r="916">
      <c r="L916" s="14"/>
      <c r="M916" s="14"/>
      <c r="N916" s="14"/>
      <c r="O916" s="14"/>
      <c r="P916" s="14"/>
    </row>
    <row r="917">
      <c r="L917" s="14"/>
      <c r="M917" s="14"/>
      <c r="N917" s="14"/>
      <c r="O917" s="14"/>
      <c r="P917" s="14"/>
    </row>
    <row r="918">
      <c r="L918" s="14"/>
      <c r="M918" s="14"/>
      <c r="N918" s="14"/>
      <c r="O918" s="14"/>
      <c r="P918" s="14"/>
    </row>
    <row r="919">
      <c r="L919" s="14"/>
      <c r="M919" s="14"/>
      <c r="N919" s="14"/>
      <c r="O919" s="14"/>
      <c r="P919" s="14"/>
    </row>
    <row r="920">
      <c r="L920" s="14"/>
      <c r="M920" s="14"/>
      <c r="N920" s="14"/>
      <c r="O920" s="14"/>
      <c r="P920" s="14"/>
    </row>
    <row r="921">
      <c r="L921" s="14"/>
      <c r="M921" s="14"/>
      <c r="N921" s="14"/>
      <c r="O921" s="14"/>
      <c r="P921" s="14"/>
    </row>
    <row r="922">
      <c r="L922" s="14"/>
      <c r="M922" s="14"/>
      <c r="N922" s="14"/>
      <c r="O922" s="14"/>
      <c r="P922" s="14"/>
    </row>
    <row r="923">
      <c r="L923" s="14"/>
      <c r="M923" s="14"/>
      <c r="N923" s="14"/>
      <c r="O923" s="14"/>
      <c r="P923" s="14"/>
    </row>
    <row r="924">
      <c r="L924" s="14"/>
      <c r="M924" s="14"/>
      <c r="N924" s="14"/>
      <c r="O924" s="14"/>
      <c r="P924" s="14"/>
    </row>
    <row r="925">
      <c r="L925" s="14"/>
      <c r="M925" s="14"/>
      <c r="N925" s="14"/>
      <c r="O925" s="14"/>
      <c r="P925" s="14"/>
    </row>
    <row r="926">
      <c r="L926" s="14"/>
      <c r="M926" s="14"/>
      <c r="N926" s="14"/>
      <c r="O926" s="14"/>
      <c r="P926" s="14"/>
    </row>
    <row r="927">
      <c r="L927" s="14"/>
      <c r="M927" s="14"/>
      <c r="N927" s="14"/>
      <c r="O927" s="14"/>
      <c r="P927" s="14"/>
    </row>
    <row r="928">
      <c r="L928" s="14"/>
      <c r="M928" s="14"/>
      <c r="N928" s="14"/>
      <c r="O928" s="14"/>
      <c r="P928" s="14"/>
    </row>
    <row r="929">
      <c r="L929" s="14"/>
      <c r="M929" s="14"/>
      <c r="N929" s="14"/>
      <c r="O929" s="14"/>
      <c r="P929" s="14"/>
    </row>
    <row r="930">
      <c r="L930" s="14"/>
      <c r="M930" s="14"/>
      <c r="N930" s="14"/>
      <c r="O930" s="14"/>
      <c r="P930" s="14"/>
    </row>
    <row r="931">
      <c r="L931" s="14"/>
      <c r="M931" s="14"/>
      <c r="N931" s="14"/>
      <c r="O931" s="14"/>
      <c r="P931" s="14"/>
    </row>
    <row r="932">
      <c r="L932" s="14"/>
      <c r="M932" s="14"/>
      <c r="N932" s="14"/>
      <c r="O932" s="14"/>
      <c r="P932" s="14"/>
    </row>
    <row r="933">
      <c r="L933" s="14"/>
      <c r="M933" s="14"/>
      <c r="N933" s="14"/>
      <c r="O933" s="14"/>
      <c r="P933" s="14"/>
    </row>
    <row r="934">
      <c r="L934" s="14"/>
      <c r="M934" s="14"/>
      <c r="N934" s="14"/>
      <c r="O934" s="14"/>
      <c r="P934" s="14"/>
    </row>
    <row r="935">
      <c r="L935" s="14"/>
      <c r="M935" s="14"/>
      <c r="N935" s="14"/>
      <c r="O935" s="14"/>
      <c r="P935" s="14"/>
    </row>
    <row r="936">
      <c r="L936" s="14"/>
      <c r="M936" s="14"/>
      <c r="N936" s="14"/>
      <c r="O936" s="14"/>
      <c r="P936" s="14"/>
    </row>
    <row r="937">
      <c r="L937" s="14"/>
      <c r="M937" s="14"/>
      <c r="N937" s="14"/>
      <c r="O937" s="14"/>
      <c r="P937" s="14"/>
    </row>
    <row r="938">
      <c r="L938" s="14"/>
      <c r="M938" s="14"/>
      <c r="N938" s="14"/>
      <c r="O938" s="14"/>
      <c r="P938" s="14"/>
    </row>
    <row r="939">
      <c r="L939" s="14"/>
      <c r="M939" s="14"/>
      <c r="N939" s="14"/>
      <c r="O939" s="14"/>
      <c r="P939" s="14"/>
    </row>
    <row r="940">
      <c r="L940" s="14"/>
      <c r="M940" s="14"/>
      <c r="N940" s="14"/>
      <c r="O940" s="14"/>
      <c r="P940" s="14"/>
    </row>
    <row r="941">
      <c r="L941" s="14"/>
      <c r="M941" s="14"/>
      <c r="N941" s="14"/>
      <c r="O941" s="14"/>
      <c r="P941" s="14"/>
    </row>
    <row r="942">
      <c r="L942" s="14"/>
      <c r="M942" s="14"/>
      <c r="N942" s="14"/>
      <c r="O942" s="14"/>
      <c r="P942" s="14"/>
    </row>
    <row r="943">
      <c r="L943" s="14"/>
      <c r="M943" s="14"/>
      <c r="N943" s="14"/>
      <c r="O943" s="14"/>
      <c r="P943" s="14"/>
    </row>
    <row r="944">
      <c r="L944" s="14"/>
      <c r="M944" s="14"/>
      <c r="N944" s="14"/>
      <c r="O944" s="14"/>
      <c r="P944" s="14"/>
    </row>
    <row r="945">
      <c r="L945" s="14"/>
      <c r="M945" s="14"/>
      <c r="N945" s="14"/>
      <c r="O945" s="14"/>
      <c r="P945" s="14"/>
    </row>
    <row r="946">
      <c r="L946" s="14"/>
      <c r="M946" s="14"/>
      <c r="N946" s="14"/>
      <c r="O946" s="14"/>
      <c r="P946" s="14"/>
    </row>
    <row r="947">
      <c r="L947" s="14"/>
      <c r="M947" s="14"/>
      <c r="N947" s="14"/>
      <c r="O947" s="14"/>
      <c r="P947" s="14"/>
    </row>
    <row r="948">
      <c r="L948" s="14"/>
      <c r="M948" s="14"/>
      <c r="N948" s="14"/>
      <c r="O948" s="14"/>
      <c r="P948" s="14"/>
    </row>
    <row r="949">
      <c r="L949" s="14"/>
      <c r="M949" s="14"/>
      <c r="N949" s="14"/>
      <c r="O949" s="14"/>
      <c r="P949" s="14"/>
    </row>
    <row r="950">
      <c r="L950" s="14"/>
      <c r="M950" s="14"/>
      <c r="N950" s="14"/>
      <c r="O950" s="14"/>
      <c r="P950" s="14"/>
    </row>
    <row r="951">
      <c r="L951" s="14"/>
      <c r="M951" s="14"/>
      <c r="N951" s="14"/>
      <c r="O951" s="14"/>
      <c r="P951" s="14"/>
    </row>
    <row r="952">
      <c r="L952" s="14"/>
      <c r="M952" s="14"/>
      <c r="N952" s="14"/>
      <c r="O952" s="14"/>
      <c r="P952" s="14"/>
    </row>
    <row r="953">
      <c r="L953" s="14"/>
      <c r="M953" s="14"/>
      <c r="N953" s="14"/>
      <c r="O953" s="14"/>
      <c r="P953" s="14"/>
    </row>
    <row r="954">
      <c r="L954" s="14"/>
      <c r="M954" s="14"/>
      <c r="N954" s="14"/>
      <c r="O954" s="14"/>
      <c r="P954" s="14"/>
    </row>
    <row r="955">
      <c r="L955" s="14"/>
      <c r="M955" s="14"/>
      <c r="N955" s="14"/>
      <c r="O955" s="14"/>
      <c r="P955" s="14"/>
    </row>
    <row r="956">
      <c r="L956" s="14"/>
      <c r="M956" s="14"/>
      <c r="N956" s="14"/>
      <c r="O956" s="14"/>
      <c r="P956" s="14"/>
    </row>
    <row r="957">
      <c r="L957" s="14"/>
      <c r="M957" s="14"/>
      <c r="N957" s="14"/>
      <c r="O957" s="14"/>
      <c r="P957" s="14"/>
    </row>
    <row r="958">
      <c r="L958" s="14"/>
      <c r="M958" s="14"/>
      <c r="N958" s="14"/>
      <c r="O958" s="14"/>
      <c r="P958" s="14"/>
    </row>
    <row r="959">
      <c r="L959" s="14"/>
      <c r="M959" s="14"/>
      <c r="N959" s="14"/>
      <c r="O959" s="14"/>
      <c r="P959" s="14"/>
    </row>
    <row r="960">
      <c r="L960" s="14"/>
      <c r="M960" s="14"/>
      <c r="N960" s="14"/>
      <c r="O960" s="14"/>
      <c r="P960" s="14"/>
    </row>
    <row r="961">
      <c r="L961" s="14"/>
      <c r="M961" s="14"/>
      <c r="N961" s="14"/>
      <c r="O961" s="14"/>
      <c r="P961" s="14"/>
    </row>
    <row r="962">
      <c r="L962" s="14"/>
      <c r="M962" s="14"/>
      <c r="N962" s="14"/>
      <c r="O962" s="14"/>
      <c r="P962" s="14"/>
    </row>
    <row r="963">
      <c r="L963" s="14"/>
      <c r="M963" s="14"/>
      <c r="N963" s="14"/>
      <c r="O963" s="14"/>
      <c r="P963" s="14"/>
    </row>
    <row r="964">
      <c r="L964" s="14"/>
      <c r="M964" s="14"/>
      <c r="N964" s="14"/>
      <c r="O964" s="14"/>
      <c r="P964" s="14"/>
    </row>
    <row r="965">
      <c r="L965" s="14"/>
      <c r="M965" s="14"/>
      <c r="N965" s="14"/>
      <c r="O965" s="14"/>
      <c r="P965" s="14"/>
    </row>
    <row r="966">
      <c r="L966" s="14"/>
      <c r="M966" s="14"/>
      <c r="N966" s="14"/>
      <c r="O966" s="14"/>
      <c r="P966" s="14"/>
    </row>
    <row r="967">
      <c r="L967" s="14"/>
      <c r="M967" s="14"/>
      <c r="N967" s="14"/>
      <c r="O967" s="14"/>
      <c r="P967" s="14"/>
    </row>
    <row r="968">
      <c r="L968" s="14"/>
      <c r="M968" s="14"/>
      <c r="N968" s="14"/>
      <c r="O968" s="14"/>
      <c r="P968" s="14"/>
    </row>
    <row r="969">
      <c r="L969" s="14"/>
      <c r="M969" s="14"/>
      <c r="N969" s="14"/>
      <c r="O969" s="14"/>
      <c r="P969" s="14"/>
    </row>
    <row r="970">
      <c r="L970" s="14"/>
      <c r="M970" s="14"/>
      <c r="N970" s="14"/>
      <c r="O970" s="14"/>
      <c r="P970" s="14"/>
    </row>
    <row r="971">
      <c r="L971" s="14"/>
      <c r="M971" s="14"/>
      <c r="N971" s="14"/>
      <c r="O971" s="14"/>
      <c r="P971" s="14"/>
    </row>
    <row r="972">
      <c r="L972" s="14"/>
      <c r="M972" s="14"/>
      <c r="N972" s="14"/>
      <c r="O972" s="14"/>
      <c r="P972" s="14"/>
    </row>
    <row r="973">
      <c r="L973" s="14"/>
      <c r="M973" s="14"/>
      <c r="N973" s="14"/>
      <c r="O973" s="14"/>
      <c r="P973" s="14"/>
    </row>
    <row r="974">
      <c r="L974" s="14"/>
      <c r="M974" s="14"/>
      <c r="N974" s="14"/>
      <c r="O974" s="14"/>
      <c r="P974" s="14"/>
    </row>
    <row r="975">
      <c r="L975" s="14"/>
      <c r="M975" s="14"/>
      <c r="N975" s="14"/>
      <c r="O975" s="14"/>
      <c r="P975" s="14"/>
    </row>
    <row r="976">
      <c r="L976" s="14"/>
      <c r="M976" s="14"/>
      <c r="N976" s="14"/>
      <c r="O976" s="14"/>
      <c r="P976" s="14"/>
    </row>
    <row r="977">
      <c r="L977" s="14"/>
      <c r="M977" s="14"/>
      <c r="N977" s="14"/>
      <c r="O977" s="14"/>
      <c r="P977" s="14"/>
    </row>
    <row r="978">
      <c r="L978" s="14"/>
      <c r="M978" s="14"/>
      <c r="N978" s="14"/>
      <c r="O978" s="14"/>
      <c r="P978" s="14"/>
    </row>
    <row r="979">
      <c r="L979" s="14"/>
      <c r="M979" s="14"/>
      <c r="N979" s="14"/>
      <c r="O979" s="14"/>
      <c r="P979" s="14"/>
    </row>
    <row r="980">
      <c r="L980" s="14"/>
      <c r="M980" s="14"/>
      <c r="N980" s="14"/>
      <c r="O980" s="14"/>
      <c r="P980" s="14"/>
    </row>
    <row r="981">
      <c r="L981" s="14"/>
      <c r="M981" s="14"/>
      <c r="N981" s="14"/>
      <c r="O981" s="14"/>
      <c r="P981" s="14"/>
    </row>
    <row r="982">
      <c r="L982" s="14"/>
      <c r="M982" s="14"/>
      <c r="N982" s="14"/>
      <c r="O982" s="14"/>
      <c r="P982" s="14"/>
    </row>
    <row r="983">
      <c r="L983" s="14"/>
      <c r="M983" s="14"/>
      <c r="N983" s="14"/>
      <c r="O983" s="14"/>
      <c r="P983" s="14"/>
    </row>
    <row r="984">
      <c r="L984" s="14"/>
      <c r="M984" s="14"/>
      <c r="N984" s="14"/>
      <c r="O984" s="14"/>
      <c r="P984" s="14"/>
    </row>
    <row r="985">
      <c r="L985" s="14"/>
      <c r="M985" s="14"/>
      <c r="N985" s="14"/>
      <c r="O985" s="14"/>
      <c r="P985" s="14"/>
    </row>
    <row r="986">
      <c r="L986" s="14"/>
      <c r="M986" s="14"/>
      <c r="N986" s="14"/>
      <c r="O986" s="14"/>
      <c r="P986" s="14"/>
    </row>
    <row r="987">
      <c r="L987" s="14"/>
      <c r="M987" s="14"/>
      <c r="N987" s="14"/>
      <c r="O987" s="14"/>
      <c r="P987" s="14"/>
    </row>
    <row r="988">
      <c r="L988" s="14"/>
      <c r="M988" s="14"/>
      <c r="N988" s="14"/>
      <c r="O988" s="14"/>
      <c r="P988" s="14"/>
    </row>
    <row r="989">
      <c r="L989" s="14"/>
      <c r="M989" s="14"/>
      <c r="N989" s="14"/>
      <c r="O989" s="14"/>
      <c r="P989" s="14"/>
    </row>
    <row r="990">
      <c r="L990" s="14"/>
      <c r="M990" s="14"/>
      <c r="N990" s="14"/>
      <c r="O990" s="14"/>
      <c r="P990" s="14"/>
    </row>
  </sheetData>
  <mergeCells count="3">
    <mergeCell ref="C1:D1"/>
    <mergeCell ref="E1:K1"/>
    <mergeCell ref="L1:P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2" max="2" width="22.25"/>
    <col customWidth="1" min="12" max="12" width="18.75"/>
  </cols>
  <sheetData>
    <row r="1">
      <c r="A1" s="15" t="s">
        <v>103</v>
      </c>
      <c r="B1" s="15" t="s">
        <v>104</v>
      </c>
      <c r="C1" s="15" t="s">
        <v>105</v>
      </c>
      <c r="D1" s="15" t="s">
        <v>106</v>
      </c>
      <c r="E1" s="15" t="s">
        <v>107</v>
      </c>
      <c r="F1" s="15" t="s">
        <v>108</v>
      </c>
      <c r="G1" s="15" t="s">
        <v>109</v>
      </c>
      <c r="H1" s="15" t="s">
        <v>110</v>
      </c>
      <c r="I1" s="15" t="s">
        <v>111</v>
      </c>
      <c r="J1" s="15" t="s">
        <v>112</v>
      </c>
      <c r="K1" s="15" t="s">
        <v>113</v>
      </c>
      <c r="L1" s="16" t="s">
        <v>114</v>
      </c>
      <c r="M1" s="16" t="s">
        <v>115</v>
      </c>
      <c r="N1" s="16" t="s">
        <v>116</v>
      </c>
      <c r="O1" s="15" t="s">
        <v>117</v>
      </c>
      <c r="P1" s="15" t="s">
        <v>118</v>
      </c>
      <c r="Q1" s="15" t="s">
        <v>119</v>
      </c>
      <c r="R1" s="15" t="s">
        <v>120</v>
      </c>
      <c r="S1" s="15" t="s">
        <v>121</v>
      </c>
      <c r="T1" s="15" t="s">
        <v>122</v>
      </c>
      <c r="U1" s="15" t="s">
        <v>123</v>
      </c>
      <c r="V1" s="15" t="s">
        <v>124</v>
      </c>
      <c r="W1" s="15" t="s">
        <v>125</v>
      </c>
      <c r="X1" s="15" t="s">
        <v>126</v>
      </c>
      <c r="Y1" s="15"/>
      <c r="Z1" s="15"/>
    </row>
    <row r="2">
      <c r="A2" s="17">
        <v>1.0</v>
      </c>
      <c r="B2" s="15" t="s">
        <v>39</v>
      </c>
      <c r="C2" s="17">
        <v>-4.639939</v>
      </c>
      <c r="D2" s="17">
        <v>-4.639939</v>
      </c>
      <c r="E2" s="17">
        <v>-4.598525</v>
      </c>
      <c r="F2" s="17">
        <v>-1.835355</v>
      </c>
      <c r="G2" s="17">
        <v>-1.835355</v>
      </c>
      <c r="H2" s="17">
        <v>-1.797481</v>
      </c>
      <c r="I2" s="17">
        <v>-0.7394213</v>
      </c>
      <c r="J2" s="17">
        <v>-0.7394213</v>
      </c>
      <c r="K2" s="17">
        <v>-0.7383528</v>
      </c>
      <c r="L2" s="18">
        <v>-0.2393301</v>
      </c>
      <c r="M2" s="18">
        <v>-0.2393301</v>
      </c>
      <c r="N2" s="18">
        <v>-0.2396035</v>
      </c>
      <c r="O2" s="17">
        <v>-0.1895786</v>
      </c>
      <c r="P2" s="17">
        <v>-0.2568445</v>
      </c>
      <c r="Q2" s="17">
        <v>-0.3490237</v>
      </c>
      <c r="R2" s="17">
        <v>0.03808906</v>
      </c>
      <c r="S2" s="17">
        <v>0.07149934</v>
      </c>
      <c r="T2" s="17">
        <v>0.1172838</v>
      </c>
      <c r="U2" s="17">
        <v>-1.94736427</v>
      </c>
      <c r="V2" s="17">
        <v>-1.761821</v>
      </c>
      <c r="W2" s="17">
        <v>-1.507558</v>
      </c>
      <c r="X2" s="17">
        <f t="shared" ref="X2:X65" si="1">F2+I2+L2+O2+R2+U2</f>
        <v>-4.91296021</v>
      </c>
      <c r="Y2" s="17"/>
      <c r="Z2" s="17"/>
    </row>
    <row r="3">
      <c r="A3" s="17">
        <v>2.0</v>
      </c>
      <c r="B3" s="15" t="s">
        <v>40</v>
      </c>
      <c r="C3" s="17">
        <v>-4.892272</v>
      </c>
      <c r="D3" s="17">
        <v>-4.892272</v>
      </c>
      <c r="E3" s="17">
        <v>-4.850649</v>
      </c>
      <c r="F3" s="17">
        <v>-2.561836</v>
      </c>
      <c r="G3" s="17">
        <v>-2.561836</v>
      </c>
      <c r="H3" s="17">
        <v>-2.522751</v>
      </c>
      <c r="I3" s="17">
        <v>-0.6559248</v>
      </c>
      <c r="J3" s="17">
        <v>-0.6559248</v>
      </c>
      <c r="K3" s="17">
        <v>-0.6560029</v>
      </c>
      <c r="L3" s="18">
        <v>-0.2134279</v>
      </c>
      <c r="M3" s="18">
        <v>-0.2134279</v>
      </c>
      <c r="N3" s="18">
        <v>-0.2137877</v>
      </c>
      <c r="O3" s="17">
        <v>-0.16800289</v>
      </c>
      <c r="P3" s="17">
        <v>-0.2206939</v>
      </c>
      <c r="Q3" s="17">
        <v>-0.2929001</v>
      </c>
      <c r="R3" s="17">
        <v>0.01982378</v>
      </c>
      <c r="S3" s="17">
        <v>0.04654683</v>
      </c>
      <c r="T3" s="17">
        <v>0.0831673</v>
      </c>
      <c r="U3" s="17">
        <v>-1.59705849</v>
      </c>
      <c r="V3" s="17">
        <v>-1.44998</v>
      </c>
      <c r="W3" s="17">
        <v>-1.248428</v>
      </c>
      <c r="X3" s="17">
        <f t="shared" si="1"/>
        <v>-5.1764263</v>
      </c>
      <c r="Y3" s="17"/>
      <c r="Z3" s="17"/>
    </row>
    <row r="4">
      <c r="A4" s="17">
        <v>3.0</v>
      </c>
      <c r="B4" s="15" t="s">
        <v>41</v>
      </c>
      <c r="C4" s="17">
        <v>-4.864581</v>
      </c>
      <c r="D4" s="17">
        <v>-4.864581</v>
      </c>
      <c r="E4" s="17">
        <v>-4.82683</v>
      </c>
      <c r="F4" s="17">
        <v>-2.936554</v>
      </c>
      <c r="G4" s="17">
        <v>-2.936554</v>
      </c>
      <c r="H4" s="17">
        <v>-2.900092</v>
      </c>
      <c r="I4" s="17">
        <v>-0.5752858</v>
      </c>
      <c r="J4" s="17">
        <v>-0.5752858</v>
      </c>
      <c r="K4" s="17">
        <v>-0.5768375</v>
      </c>
      <c r="L4" s="18">
        <v>-0.1886269</v>
      </c>
      <c r="M4" s="18">
        <v>-0.1886269</v>
      </c>
      <c r="N4" s="18">
        <v>-0.1891492</v>
      </c>
      <c r="O4" s="17">
        <v>-0.15046741</v>
      </c>
      <c r="P4" s="17">
        <v>-0.1917777</v>
      </c>
      <c r="Q4" s="17">
        <v>-0.2483881</v>
      </c>
      <c r="R4" s="17">
        <v>0.00984066</v>
      </c>
      <c r="S4" s="17">
        <v>0.0311923</v>
      </c>
      <c r="T4" s="17">
        <v>0.06045195</v>
      </c>
      <c r="U4" s="17">
        <v>-1.30219643</v>
      </c>
      <c r="V4" s="17">
        <v>-1.185671</v>
      </c>
      <c r="W4" s="17">
        <v>-1.025988</v>
      </c>
      <c r="X4" s="17">
        <f t="shared" si="1"/>
        <v>-5.14328988</v>
      </c>
      <c r="Y4" s="17"/>
      <c r="Z4" s="17"/>
    </row>
    <row r="5">
      <c r="A5" s="17">
        <v>4.0</v>
      </c>
      <c r="B5" s="15" t="s">
        <v>42</v>
      </c>
      <c r="C5" s="17">
        <v>-4.670986</v>
      </c>
      <c r="D5" s="17">
        <v>-4.670986</v>
      </c>
      <c r="E5" s="17">
        <v>-4.64015</v>
      </c>
      <c r="F5" s="17">
        <v>-3.083463</v>
      </c>
      <c r="G5" s="17">
        <v>-3.083463</v>
      </c>
      <c r="H5" s="17">
        <v>-3.052133</v>
      </c>
      <c r="I5" s="17">
        <v>-0.4992342</v>
      </c>
      <c r="J5" s="17">
        <v>-0.4992342</v>
      </c>
      <c r="K5" s="17">
        <v>-0.5022662</v>
      </c>
      <c r="L5" s="18">
        <v>-0.1653443</v>
      </c>
      <c r="M5" s="18">
        <v>-0.1653443</v>
      </c>
      <c r="N5" s="18">
        <v>-0.1660297</v>
      </c>
      <c r="O5" s="17">
        <v>-0.13579805</v>
      </c>
      <c r="P5" s="17">
        <v>-0.16827</v>
      </c>
      <c r="Q5" s="17">
        <v>-0.2127686</v>
      </c>
      <c r="R5" s="17">
        <v>0.00539696</v>
      </c>
      <c r="S5" s="17">
        <v>0.0225418</v>
      </c>
      <c r="T5" s="17">
        <v>0.04603658</v>
      </c>
      <c r="U5" s="17">
        <v>-1.05525698</v>
      </c>
      <c r="V5" s="17">
        <v>-0.9628578</v>
      </c>
      <c r="W5" s="17">
        <v>-0.8362367</v>
      </c>
      <c r="X5" s="17">
        <f t="shared" si="1"/>
        <v>-4.93369957</v>
      </c>
      <c r="Y5" s="17"/>
      <c r="Z5" s="17"/>
    </row>
    <row r="6">
      <c r="A6" s="17">
        <v>5.0</v>
      </c>
      <c r="B6" s="15" t="s">
        <v>43</v>
      </c>
      <c r="C6" s="17">
        <v>-4.387214</v>
      </c>
      <c r="D6" s="17">
        <v>-4.387214</v>
      </c>
      <c r="E6" s="17">
        <v>-4.36352</v>
      </c>
      <c r="F6" s="17">
        <v>-3.08511</v>
      </c>
      <c r="G6" s="17">
        <v>-3.08511</v>
      </c>
      <c r="H6" s="17">
        <v>-3.059831</v>
      </c>
      <c r="I6" s="17">
        <v>-0.4293603</v>
      </c>
      <c r="J6" s="17">
        <v>-0.4293603</v>
      </c>
      <c r="K6" s="17">
        <v>-0.4334809</v>
      </c>
      <c r="L6" s="18">
        <v>-0.1440008</v>
      </c>
      <c r="M6" s="18">
        <v>-0.1440008</v>
      </c>
      <c r="N6" s="18">
        <v>-0.1448194</v>
      </c>
      <c r="O6" s="17">
        <v>-0.12323909</v>
      </c>
      <c r="P6" s="17">
        <v>-0.1488977</v>
      </c>
      <c r="Q6" s="17">
        <v>-0.1840595</v>
      </c>
      <c r="R6" s="17">
        <v>0.00464686</v>
      </c>
      <c r="S6" s="17">
        <v>0.01850816</v>
      </c>
      <c r="T6" s="17">
        <v>0.03750328</v>
      </c>
      <c r="U6" s="17">
        <v>-0.85061064</v>
      </c>
      <c r="V6" s="17">
        <v>-0.7770549</v>
      </c>
      <c r="W6" s="17">
        <v>-0.6762563</v>
      </c>
      <c r="X6" s="17">
        <f t="shared" si="1"/>
        <v>-4.62767397</v>
      </c>
      <c r="Y6" s="17"/>
      <c r="Z6" s="17"/>
    </row>
    <row r="7">
      <c r="A7" s="17">
        <v>6.0</v>
      </c>
      <c r="B7" s="15" t="s">
        <v>44</v>
      </c>
      <c r="C7" s="17">
        <v>-3.392308</v>
      </c>
      <c r="D7" s="17">
        <v>-3.392308</v>
      </c>
      <c r="E7" s="17">
        <v>-3.384968</v>
      </c>
      <c r="F7" s="17">
        <v>-2.692484</v>
      </c>
      <c r="G7" s="17">
        <v>-2.692484</v>
      </c>
      <c r="H7" s="17">
        <v>-2.682638</v>
      </c>
      <c r="I7" s="17">
        <v>-0.2621396</v>
      </c>
      <c r="J7" s="17">
        <v>-0.2621396</v>
      </c>
      <c r="K7" s="17">
        <v>-0.2663648</v>
      </c>
      <c r="L7" s="18">
        <v>-0.09264217</v>
      </c>
      <c r="M7" s="18">
        <v>-0.09264217</v>
      </c>
      <c r="N7" s="18">
        <v>-0.09339084</v>
      </c>
      <c r="O7" s="17">
        <v>-0.09466476</v>
      </c>
      <c r="P7" s="17">
        <v>-0.1080915</v>
      </c>
      <c r="Q7" s="17">
        <v>-0.1264911</v>
      </c>
      <c r="R7" s="17">
        <v>0.01240292</v>
      </c>
      <c r="S7" s="17">
        <v>0.02029042</v>
      </c>
      <c r="T7" s="17">
        <v>0.03109922</v>
      </c>
      <c r="U7" s="17">
        <v>-0.42908381</v>
      </c>
      <c r="V7" s="17">
        <v>-0.3903545</v>
      </c>
      <c r="W7" s="17">
        <v>-0.337281</v>
      </c>
      <c r="X7" s="17">
        <f t="shared" si="1"/>
        <v>-3.55861142</v>
      </c>
      <c r="Y7" s="17"/>
      <c r="Z7" s="17"/>
    </row>
    <row r="8">
      <c r="A8" s="17">
        <v>7.0</v>
      </c>
      <c r="B8" s="15" t="s">
        <v>45</v>
      </c>
      <c r="C8" s="17">
        <v>-2.059674</v>
      </c>
      <c r="D8" s="17">
        <v>-2.059674</v>
      </c>
      <c r="E8" s="17">
        <v>-2.066285</v>
      </c>
      <c r="F8" s="17">
        <v>-1.849013</v>
      </c>
      <c r="G8" s="17">
        <v>-1.849013</v>
      </c>
      <c r="H8" s="17">
        <v>-1.851395</v>
      </c>
      <c r="I8" s="17">
        <v>-0.1061779</v>
      </c>
      <c r="J8" s="17">
        <v>-0.1061779</v>
      </c>
      <c r="K8" s="17">
        <v>-0.1084163</v>
      </c>
      <c r="L8" s="18">
        <v>-0.04328078</v>
      </c>
      <c r="M8" s="18">
        <v>-0.04328078</v>
      </c>
      <c r="N8" s="18">
        <v>-0.04389883</v>
      </c>
      <c r="O8" s="17">
        <v>-0.06442312</v>
      </c>
      <c r="P8" s="17">
        <v>-0.07018706</v>
      </c>
      <c r="Q8" s="17">
        <v>-0.07808579</v>
      </c>
      <c r="R8" s="17">
        <v>0.02668257</v>
      </c>
      <c r="S8" s="17">
        <v>0.03056216</v>
      </c>
      <c r="T8" s="17">
        <v>0.03587863</v>
      </c>
      <c r="U8" s="17">
        <v>-0.11136136</v>
      </c>
      <c r="V8" s="17">
        <v>-0.09509398</v>
      </c>
      <c r="W8" s="17">
        <v>-0.07280164</v>
      </c>
      <c r="X8" s="17">
        <f t="shared" si="1"/>
        <v>-2.14757359</v>
      </c>
      <c r="Y8" s="17"/>
      <c r="Z8" s="17"/>
    </row>
    <row r="9">
      <c r="A9" s="17">
        <v>8.0</v>
      </c>
      <c r="B9" s="15" t="s">
        <v>46</v>
      </c>
      <c r="C9" s="17">
        <v>-0.8262534</v>
      </c>
      <c r="D9" s="17">
        <v>-0.8262534</v>
      </c>
      <c r="E9" s="17">
        <v>-0.8289381</v>
      </c>
      <c r="F9" s="17">
        <v>-0.8781264</v>
      </c>
      <c r="G9" s="17">
        <v>-0.8781264</v>
      </c>
      <c r="H9" s="17">
        <v>-0.8778735</v>
      </c>
      <c r="I9" s="17">
        <v>-0.00997648</v>
      </c>
      <c r="J9" s="17">
        <v>-0.00997648</v>
      </c>
      <c r="K9" s="17">
        <v>-0.01157165</v>
      </c>
      <c r="L9" s="18">
        <v>-0.0100936</v>
      </c>
      <c r="M9" s="18">
        <v>-0.0100936</v>
      </c>
      <c r="N9" s="18">
        <v>-0.01054457</v>
      </c>
      <c r="O9" s="17">
        <v>-0.03207262</v>
      </c>
      <c r="P9" s="17">
        <v>-0.03442891</v>
      </c>
      <c r="Q9" s="17">
        <v>-0.0376579</v>
      </c>
      <c r="R9" s="17">
        <v>0.0277621</v>
      </c>
      <c r="S9" s="17">
        <v>0.02947916</v>
      </c>
      <c r="T9" s="17">
        <v>0.03183217</v>
      </c>
      <c r="U9" s="17">
        <v>0.02506245</v>
      </c>
      <c r="V9" s="17">
        <v>0.03133584</v>
      </c>
      <c r="W9" s="17">
        <v>0.03993271</v>
      </c>
      <c r="X9" s="17">
        <f t="shared" si="1"/>
        <v>-0.87744455</v>
      </c>
      <c r="Y9" s="17"/>
      <c r="Z9" s="17"/>
    </row>
    <row r="10">
      <c r="A10" s="17">
        <v>9.0</v>
      </c>
      <c r="B10" s="15" t="s">
        <v>47</v>
      </c>
      <c r="C10" s="17">
        <v>-6.683329</v>
      </c>
      <c r="D10" s="17">
        <v>-6.683329</v>
      </c>
      <c r="E10" s="17">
        <v>-6.673787</v>
      </c>
      <c r="F10" s="17">
        <v>-1.18368</v>
      </c>
      <c r="G10" s="17">
        <v>-1.18368</v>
      </c>
      <c r="H10" s="17">
        <v>-1.171629</v>
      </c>
      <c r="I10" s="17">
        <v>-1.038772</v>
      </c>
      <c r="J10" s="17">
        <v>-1.038772</v>
      </c>
      <c r="K10" s="17">
        <v>-1.037529</v>
      </c>
      <c r="L10" s="18">
        <v>-0.3331933</v>
      </c>
      <c r="M10" s="18">
        <v>-0.3331933</v>
      </c>
      <c r="N10" s="18">
        <v>-0.3333823</v>
      </c>
      <c r="O10" s="17">
        <v>-0.15203864</v>
      </c>
      <c r="P10" s="17">
        <v>-0.2523351</v>
      </c>
      <c r="Q10" s="17">
        <v>-0.3897784</v>
      </c>
      <c r="R10" s="17">
        <v>-0.28486344</v>
      </c>
      <c r="S10" s="17">
        <v>-0.2373511</v>
      </c>
      <c r="T10" s="17">
        <v>-0.1722416</v>
      </c>
      <c r="U10" s="17">
        <v>-4.31550535</v>
      </c>
      <c r="V10" s="17">
        <v>-4.043916</v>
      </c>
      <c r="W10" s="17">
        <v>-3.671738</v>
      </c>
      <c r="X10" s="17">
        <f t="shared" si="1"/>
        <v>-7.30805273</v>
      </c>
      <c r="Y10" s="17"/>
      <c r="Z10" s="17"/>
    </row>
    <row r="11">
      <c r="A11" s="17">
        <v>10.0</v>
      </c>
      <c r="B11" s="15" t="s">
        <v>48</v>
      </c>
      <c r="C11" s="17">
        <v>-7.160365</v>
      </c>
      <c r="D11" s="17">
        <v>-7.160365</v>
      </c>
      <c r="E11" s="17">
        <v>-7.149861</v>
      </c>
      <c r="F11" s="17">
        <v>-2.402259</v>
      </c>
      <c r="G11" s="17">
        <v>-2.402259</v>
      </c>
      <c r="H11" s="17">
        <v>-2.388675</v>
      </c>
      <c r="I11" s="17">
        <v>-0.9623923</v>
      </c>
      <c r="J11" s="17">
        <v>-0.9623923</v>
      </c>
      <c r="K11" s="17">
        <v>-0.9614759</v>
      </c>
      <c r="L11" s="18">
        <v>-0.3132508</v>
      </c>
      <c r="M11" s="18">
        <v>-0.3132508</v>
      </c>
      <c r="N11" s="18">
        <v>-0.3135098</v>
      </c>
      <c r="O11" s="17">
        <v>-0.13807852</v>
      </c>
      <c r="P11" s="17">
        <v>-0.2174186</v>
      </c>
      <c r="Q11" s="17">
        <v>-0.3261439</v>
      </c>
      <c r="R11" s="17">
        <v>-0.27789484</v>
      </c>
      <c r="S11" s="17">
        <v>-0.2395779</v>
      </c>
      <c r="T11" s="17">
        <v>-0.1870695</v>
      </c>
      <c r="U11" s="17">
        <v>-3.68741878</v>
      </c>
      <c r="V11" s="17">
        <v>-3.470295</v>
      </c>
      <c r="W11" s="17">
        <v>-3.172755</v>
      </c>
      <c r="X11" s="17">
        <f t="shared" si="1"/>
        <v>-7.78129424</v>
      </c>
      <c r="Y11" s="17"/>
      <c r="Z11" s="17"/>
    </row>
    <row r="12">
      <c r="A12" s="17">
        <v>11.0</v>
      </c>
      <c r="B12" s="15" t="s">
        <v>49</v>
      </c>
      <c r="C12" s="17">
        <v>-7.219854</v>
      </c>
      <c r="D12" s="17">
        <v>-7.219854</v>
      </c>
      <c r="E12" s="17">
        <v>-7.206899</v>
      </c>
      <c r="F12" s="17">
        <v>-3.108617</v>
      </c>
      <c r="G12" s="17">
        <v>-3.108617</v>
      </c>
      <c r="H12" s="17">
        <v>-3.09213</v>
      </c>
      <c r="I12" s="17">
        <v>-0.8858192</v>
      </c>
      <c r="J12" s="17">
        <v>-0.8858192</v>
      </c>
      <c r="K12" s="17">
        <v>-0.8857346</v>
      </c>
      <c r="L12" s="18">
        <v>-0.2920501</v>
      </c>
      <c r="M12" s="18">
        <v>-0.2920501</v>
      </c>
      <c r="N12" s="18">
        <v>-0.2921002</v>
      </c>
      <c r="O12" s="17">
        <v>-0.12669465</v>
      </c>
      <c r="P12" s="17">
        <v>-0.1891223</v>
      </c>
      <c r="Q12" s="17">
        <v>-0.2746713</v>
      </c>
      <c r="R12" s="17">
        <v>-0.26494069</v>
      </c>
      <c r="S12" s="17">
        <v>-0.2342511</v>
      </c>
      <c r="T12" s="17">
        <v>-0.192195</v>
      </c>
      <c r="U12" s="17">
        <v>-3.14310208</v>
      </c>
      <c r="V12" s="17">
        <v>-2.970548</v>
      </c>
      <c r="W12" s="17">
        <v>-2.734085</v>
      </c>
      <c r="X12" s="17">
        <f t="shared" si="1"/>
        <v>-7.82122372</v>
      </c>
      <c r="Y12" s="17"/>
      <c r="Z12" s="17"/>
    </row>
    <row r="13">
      <c r="A13" s="17">
        <v>12.0</v>
      </c>
      <c r="B13" s="15" t="s">
        <v>50</v>
      </c>
      <c r="C13" s="17">
        <v>-7.017008</v>
      </c>
      <c r="D13" s="17">
        <v>-7.017008</v>
      </c>
      <c r="E13" s="17">
        <v>-7.002077</v>
      </c>
      <c r="F13" s="17">
        <v>-3.469712</v>
      </c>
      <c r="G13" s="17">
        <v>-3.469712</v>
      </c>
      <c r="H13" s="17">
        <v>-3.451422</v>
      </c>
      <c r="I13" s="17">
        <v>-0.8097058</v>
      </c>
      <c r="J13" s="17">
        <v>-0.8097058</v>
      </c>
      <c r="K13" s="17">
        <v>-0.8105223</v>
      </c>
      <c r="L13" s="18">
        <v>-0.2697741</v>
      </c>
      <c r="M13" s="18">
        <v>-0.2697741</v>
      </c>
      <c r="N13" s="18">
        <v>-0.2698477</v>
      </c>
      <c r="O13" s="17">
        <v>-0.11686204</v>
      </c>
      <c r="P13" s="17">
        <v>-0.1657235</v>
      </c>
      <c r="Q13" s="17">
        <v>-0.2326818</v>
      </c>
      <c r="R13" s="17">
        <v>-0.24811485</v>
      </c>
      <c r="S13" s="17">
        <v>-0.2236214</v>
      </c>
      <c r="T13" s="17">
        <v>-0.1900563</v>
      </c>
      <c r="U13" s="17">
        <v>-2.67295141</v>
      </c>
      <c r="V13" s="17">
        <v>-2.536346</v>
      </c>
      <c r="W13" s="17">
        <v>-2.349146</v>
      </c>
      <c r="X13" s="17">
        <f t="shared" si="1"/>
        <v>-7.5871202</v>
      </c>
      <c r="Y13" s="17"/>
      <c r="Z13" s="17"/>
    </row>
    <row r="14">
      <c r="A14" s="17">
        <v>13.0</v>
      </c>
      <c r="B14" s="15" t="s">
        <v>51</v>
      </c>
      <c r="C14" s="17">
        <v>-6.65711</v>
      </c>
      <c r="D14" s="17">
        <v>-6.65711</v>
      </c>
      <c r="E14" s="17">
        <v>-6.64281</v>
      </c>
      <c r="F14" s="17">
        <v>-3.600411</v>
      </c>
      <c r="G14" s="17">
        <v>-3.600411</v>
      </c>
      <c r="H14" s="17">
        <v>-3.581977</v>
      </c>
      <c r="I14" s="17">
        <v>-0.7349204</v>
      </c>
      <c r="J14" s="17">
        <v>-0.7349204</v>
      </c>
      <c r="K14" s="17">
        <v>-0.7367618</v>
      </c>
      <c r="L14" s="18">
        <v>-0.2471802</v>
      </c>
      <c r="M14" s="18">
        <v>-0.2471802</v>
      </c>
      <c r="N14" s="18">
        <v>-0.247295</v>
      </c>
      <c r="O14" s="17">
        <v>-0.10839964</v>
      </c>
      <c r="P14" s="17">
        <v>-0.1464943</v>
      </c>
      <c r="Q14" s="17">
        <v>-0.1986981</v>
      </c>
      <c r="R14" s="17">
        <v>-0.22884273</v>
      </c>
      <c r="S14" s="17">
        <v>-0.2092859</v>
      </c>
      <c r="T14" s="17">
        <v>-0.1824858</v>
      </c>
      <c r="U14" s="17">
        <v>-2.26913389</v>
      </c>
      <c r="V14" s="17">
        <v>-2.161247</v>
      </c>
      <c r="W14" s="17">
        <v>-2.013402</v>
      </c>
      <c r="X14" s="17">
        <f t="shared" si="1"/>
        <v>-7.18888786</v>
      </c>
      <c r="Y14" s="17"/>
      <c r="Z14" s="17"/>
    </row>
    <row r="15">
      <c r="A15" s="17">
        <v>14.0</v>
      </c>
      <c r="B15" s="15" t="s">
        <v>52</v>
      </c>
      <c r="C15" s="17">
        <v>-5.243848</v>
      </c>
      <c r="D15" s="17">
        <v>-5.243848</v>
      </c>
      <c r="E15" s="17">
        <v>-5.236746</v>
      </c>
      <c r="F15" s="17">
        <v>-3.303348</v>
      </c>
      <c r="G15" s="17">
        <v>-3.303348</v>
      </c>
      <c r="H15" s="17">
        <v>-3.290874</v>
      </c>
      <c r="I15" s="17">
        <v>-0.5297786</v>
      </c>
      <c r="J15" s="17">
        <v>-0.5297786</v>
      </c>
      <c r="K15" s="17">
        <v>-0.5328942</v>
      </c>
      <c r="L15" s="18">
        <v>-0.1820706</v>
      </c>
      <c r="M15" s="18">
        <v>-0.1820706</v>
      </c>
      <c r="N15" s="18">
        <v>-0.1825088</v>
      </c>
      <c r="O15" s="17">
        <v>-0.08754684</v>
      </c>
      <c r="P15" s="17">
        <v>-0.1055511</v>
      </c>
      <c r="Q15" s="17">
        <v>-0.1302236</v>
      </c>
      <c r="R15" s="17">
        <v>-0.16705149</v>
      </c>
      <c r="S15" s="17">
        <v>-0.1568225</v>
      </c>
      <c r="T15" s="17">
        <v>-0.142805</v>
      </c>
      <c r="U15" s="17">
        <v>-1.37639405</v>
      </c>
      <c r="V15" s="17">
        <v>-1.323242</v>
      </c>
      <c r="W15" s="17">
        <v>-1.250404</v>
      </c>
      <c r="X15" s="17">
        <f t="shared" si="1"/>
        <v>-5.64618958</v>
      </c>
      <c r="Y15" s="17"/>
      <c r="Z15" s="17"/>
    </row>
    <row r="16">
      <c r="A16" s="17">
        <v>15.0</v>
      </c>
      <c r="B16" s="15" t="s">
        <v>53</v>
      </c>
      <c r="C16" s="17">
        <v>-3.18202</v>
      </c>
      <c r="D16" s="17">
        <v>-3.18202</v>
      </c>
      <c r="E16" s="17">
        <v>-3.183751</v>
      </c>
      <c r="F16" s="17">
        <v>-2.297835</v>
      </c>
      <c r="G16" s="17">
        <v>-2.297835</v>
      </c>
      <c r="H16" s="17">
        <v>-2.295741</v>
      </c>
      <c r="I16" s="17">
        <v>-0.2791591</v>
      </c>
      <c r="J16" s="17">
        <v>-0.2791591</v>
      </c>
      <c r="K16" s="17">
        <v>-0.280348</v>
      </c>
      <c r="L16" s="18">
        <v>-0.09878363</v>
      </c>
      <c r="M16" s="18">
        <v>-0.09878363</v>
      </c>
      <c r="N16" s="18">
        <v>-0.09906175</v>
      </c>
      <c r="O16" s="17">
        <v>-0.06237248</v>
      </c>
      <c r="P16" s="17">
        <v>-0.0680043</v>
      </c>
      <c r="Q16" s="17">
        <v>-0.07572198</v>
      </c>
      <c r="R16" s="17">
        <v>-0.0816975</v>
      </c>
      <c r="S16" s="17">
        <v>-0.07757955</v>
      </c>
      <c r="T16" s="17">
        <v>-0.07193644</v>
      </c>
      <c r="U16" s="17">
        <v>-0.58591879</v>
      </c>
      <c r="V16" s="17">
        <v>-0.5681957</v>
      </c>
      <c r="W16" s="17">
        <v>-0.5439085</v>
      </c>
      <c r="X16" s="17">
        <f t="shared" si="1"/>
        <v>-3.4057665</v>
      </c>
      <c r="Y16" s="17"/>
      <c r="Z16" s="17"/>
    </row>
    <row r="17">
      <c r="A17" s="17">
        <v>16.0</v>
      </c>
      <c r="B17" s="15" t="s">
        <v>54</v>
      </c>
      <c r="C17" s="17">
        <v>-1.189461</v>
      </c>
      <c r="D17" s="17">
        <v>-1.189461</v>
      </c>
      <c r="E17" s="17">
        <v>-1.193258</v>
      </c>
      <c r="F17" s="17">
        <v>-1.046169</v>
      </c>
      <c r="G17" s="17">
        <v>-1.046169</v>
      </c>
      <c r="H17" s="17">
        <v>-1.04681</v>
      </c>
      <c r="I17" s="17">
        <v>-0.06400254</v>
      </c>
      <c r="J17" s="17">
        <v>-0.06400254</v>
      </c>
      <c r="K17" s="17">
        <v>-0.06459743</v>
      </c>
      <c r="L17" s="18">
        <v>-0.02400714</v>
      </c>
      <c r="M17" s="18">
        <v>-0.02400714</v>
      </c>
      <c r="N17" s="18">
        <v>-0.02436958</v>
      </c>
      <c r="O17" s="17">
        <v>-0.03160286</v>
      </c>
      <c r="P17" s="17">
        <v>-0.03276143</v>
      </c>
      <c r="Q17" s="17">
        <v>-0.0343491</v>
      </c>
      <c r="R17" s="17">
        <v>-0.00841044</v>
      </c>
      <c r="S17" s="17">
        <v>-0.0072051</v>
      </c>
      <c r="T17" s="17">
        <v>-0.00555334</v>
      </c>
      <c r="U17" s="17">
        <v>-0.10090233</v>
      </c>
      <c r="V17" s="17">
        <v>-0.09729668</v>
      </c>
      <c r="W17" s="17">
        <v>-0.0923556</v>
      </c>
      <c r="X17" s="17">
        <f t="shared" si="1"/>
        <v>-1.27509431</v>
      </c>
      <c r="Y17" s="17"/>
      <c r="Z17" s="17"/>
    </row>
    <row r="18">
      <c r="A18" s="17">
        <v>17.0</v>
      </c>
      <c r="B18" s="15" t="s">
        <v>55</v>
      </c>
      <c r="C18" s="17">
        <v>-2.562575</v>
      </c>
      <c r="D18" s="17">
        <v>-2.562575</v>
      </c>
      <c r="E18" s="17">
        <v>-2.536947</v>
      </c>
      <c r="F18" s="17">
        <v>1.472234</v>
      </c>
      <c r="G18" s="17">
        <v>1.472234</v>
      </c>
      <c r="H18" s="17">
        <v>1.500497</v>
      </c>
      <c r="I18" s="17">
        <v>-0.851349</v>
      </c>
      <c r="J18" s="17">
        <v>-0.851349</v>
      </c>
      <c r="K18" s="17">
        <v>-0.8476294</v>
      </c>
      <c r="L18" s="18">
        <v>-0.3037413</v>
      </c>
      <c r="M18" s="18">
        <v>-0.3037413</v>
      </c>
      <c r="N18" s="18">
        <v>-0.303498</v>
      </c>
      <c r="O18" s="17">
        <v>-0.21892107</v>
      </c>
      <c r="P18" s="17">
        <v>-0.2881579</v>
      </c>
      <c r="Q18" s="17">
        <v>-0.383038</v>
      </c>
      <c r="R18" s="17">
        <v>-0.52656456</v>
      </c>
      <c r="S18" s="17">
        <v>-0.4892707</v>
      </c>
      <c r="T18" s="17">
        <v>-0.4381643</v>
      </c>
      <c r="U18" s="17">
        <v>-4.61887322</v>
      </c>
      <c r="V18" s="17">
        <v>-4.406805</v>
      </c>
      <c r="W18" s="17">
        <v>-4.116193</v>
      </c>
      <c r="X18" s="17">
        <f t="shared" si="1"/>
        <v>-5.04721515</v>
      </c>
      <c r="Y18" s="17"/>
      <c r="Z18" s="17"/>
    </row>
    <row r="19">
      <c r="A19" s="17">
        <v>18.0</v>
      </c>
      <c r="B19" s="15" t="s">
        <v>56</v>
      </c>
      <c r="C19" s="17">
        <v>-3.173916</v>
      </c>
      <c r="D19" s="17">
        <v>-3.173916</v>
      </c>
      <c r="E19" s="17">
        <v>-3.155286</v>
      </c>
      <c r="F19" s="17">
        <v>0.1008905</v>
      </c>
      <c r="G19" s="17">
        <v>0.1008905</v>
      </c>
      <c r="H19" s="17">
        <v>0.1247238</v>
      </c>
      <c r="I19" s="17">
        <v>-0.7313005</v>
      </c>
      <c r="J19" s="17">
        <v>-0.7313005</v>
      </c>
      <c r="K19" s="17">
        <v>-0.7302144</v>
      </c>
      <c r="L19" s="18">
        <v>-0.265016</v>
      </c>
      <c r="M19" s="18">
        <v>-0.265016</v>
      </c>
      <c r="N19" s="18">
        <v>-0.2650831</v>
      </c>
      <c r="O19" s="17">
        <v>-0.20718749</v>
      </c>
      <c r="P19" s="17">
        <v>-0.2610838</v>
      </c>
      <c r="Q19" s="17">
        <v>-0.3349417</v>
      </c>
      <c r="R19" s="17">
        <v>-0.46217742</v>
      </c>
      <c r="S19" s="17">
        <v>-0.4322539</v>
      </c>
      <c r="T19" s="17">
        <v>-0.3912476</v>
      </c>
      <c r="U19" s="17">
        <v>-3.86864549</v>
      </c>
      <c r="V19" s="17">
        <v>-3.701344</v>
      </c>
      <c r="W19" s="17">
        <v>-3.472079</v>
      </c>
      <c r="X19" s="17">
        <f t="shared" si="1"/>
        <v>-5.4334364</v>
      </c>
      <c r="Y19" s="17"/>
      <c r="Z19" s="17"/>
    </row>
    <row r="20">
      <c r="A20" s="17">
        <v>19.0</v>
      </c>
      <c r="B20" s="15" t="s">
        <v>57</v>
      </c>
      <c r="C20" s="17">
        <v>-3.435342</v>
      </c>
      <c r="D20" s="17">
        <v>-3.435342</v>
      </c>
      <c r="E20" s="17">
        <v>-3.421589</v>
      </c>
      <c r="F20" s="17">
        <v>-0.7707791</v>
      </c>
      <c r="G20" s="17">
        <v>-0.7707791</v>
      </c>
      <c r="H20" s="17">
        <v>-0.7511179</v>
      </c>
      <c r="I20" s="17">
        <v>-0.6241095</v>
      </c>
      <c r="J20" s="17">
        <v>-0.6241095</v>
      </c>
      <c r="K20" s="17">
        <v>-0.6256401</v>
      </c>
      <c r="L20" s="18">
        <v>-0.230875</v>
      </c>
      <c r="M20" s="18">
        <v>-0.230875</v>
      </c>
      <c r="N20" s="18">
        <v>-0.2309057</v>
      </c>
      <c r="O20" s="17">
        <v>-0.19418926</v>
      </c>
      <c r="P20" s="17">
        <v>-0.2363961</v>
      </c>
      <c r="Q20" s="17">
        <v>-0.2942351</v>
      </c>
      <c r="R20" s="17">
        <v>-0.40363064</v>
      </c>
      <c r="S20" s="17">
        <v>-0.3795497</v>
      </c>
      <c r="T20" s="17">
        <v>-0.3465499</v>
      </c>
      <c r="U20" s="17">
        <v>-3.24131735</v>
      </c>
      <c r="V20" s="17">
        <v>-3.109129</v>
      </c>
      <c r="W20" s="17">
        <v>-2.927982</v>
      </c>
      <c r="X20" s="17">
        <f t="shared" si="1"/>
        <v>-5.46490085</v>
      </c>
      <c r="Y20" s="17"/>
      <c r="Z20" s="17"/>
    </row>
    <row r="21">
      <c r="A21" s="17">
        <v>20.0</v>
      </c>
      <c r="B21" s="15" t="s">
        <v>58</v>
      </c>
      <c r="C21" s="17">
        <v>-3.474056</v>
      </c>
      <c r="D21" s="17">
        <v>-3.474056</v>
      </c>
      <c r="E21" s="17">
        <v>-3.463599</v>
      </c>
      <c r="F21" s="17">
        <v>-1.302212</v>
      </c>
      <c r="G21" s="17">
        <v>-1.302212</v>
      </c>
      <c r="H21" s="17">
        <v>-1.286866</v>
      </c>
      <c r="I21" s="17">
        <v>-0.529137</v>
      </c>
      <c r="J21" s="17">
        <v>-0.529137</v>
      </c>
      <c r="K21" s="17">
        <v>-0.5319342</v>
      </c>
      <c r="L21" s="18">
        <v>-0.2004658</v>
      </c>
      <c r="M21" s="18">
        <v>-0.2004658</v>
      </c>
      <c r="N21" s="18">
        <v>-0.2009339</v>
      </c>
      <c r="O21" s="17">
        <v>-0.18102845</v>
      </c>
      <c r="P21" s="17">
        <v>-0.2140882</v>
      </c>
      <c r="Q21" s="17">
        <v>-0.2593923</v>
      </c>
      <c r="R21" s="17">
        <v>-0.35057989</v>
      </c>
      <c r="S21" s="17">
        <v>-0.3311223</v>
      </c>
      <c r="T21" s="17">
        <v>-0.3044582</v>
      </c>
      <c r="U21" s="17">
        <v>-2.71502611</v>
      </c>
      <c r="V21" s="17">
        <v>-2.61045</v>
      </c>
      <c r="W21" s="17">
        <v>-2.467142</v>
      </c>
      <c r="X21" s="17">
        <f t="shared" si="1"/>
        <v>-5.27844925</v>
      </c>
      <c r="Y21" s="17"/>
      <c r="Z21" s="17"/>
    </row>
    <row r="22">
      <c r="A22" s="17">
        <v>21.0</v>
      </c>
      <c r="B22" s="15" t="s">
        <v>59</v>
      </c>
      <c r="C22" s="17">
        <v>-3.376347</v>
      </c>
      <c r="D22" s="17">
        <v>-3.376347</v>
      </c>
      <c r="E22" s="17">
        <v>-3.367248</v>
      </c>
      <c r="F22" s="17">
        <v>-1.601463</v>
      </c>
      <c r="G22" s="17">
        <v>-1.601463</v>
      </c>
      <c r="H22" s="17">
        <v>-1.589904</v>
      </c>
      <c r="I22" s="17">
        <v>-0.4464611</v>
      </c>
      <c r="J22" s="17">
        <v>-0.4464611</v>
      </c>
      <c r="K22" s="17">
        <v>-0.4496942</v>
      </c>
      <c r="L22" s="18">
        <v>-0.1740332</v>
      </c>
      <c r="M22" s="18">
        <v>-0.1740332</v>
      </c>
      <c r="N22" s="18">
        <v>-0.1745423</v>
      </c>
      <c r="O22" s="17">
        <v>-0.16788773</v>
      </c>
      <c r="P22" s="17">
        <v>-0.1939088</v>
      </c>
      <c r="Q22" s="17">
        <v>-0.2295673</v>
      </c>
      <c r="R22" s="17">
        <v>-0.3030065</v>
      </c>
      <c r="S22" s="17">
        <v>-0.2872177</v>
      </c>
      <c r="T22" s="17">
        <v>-0.2655812</v>
      </c>
      <c r="U22" s="17">
        <v>-2.27510178</v>
      </c>
      <c r="V22" s="17">
        <v>-2.192168</v>
      </c>
      <c r="W22" s="17">
        <v>-2.078518</v>
      </c>
      <c r="X22" s="17">
        <f t="shared" si="1"/>
        <v>-4.96795331</v>
      </c>
      <c r="Y22" s="17"/>
      <c r="Z22" s="17"/>
    </row>
    <row r="23">
      <c r="A23" s="17">
        <v>22.0</v>
      </c>
      <c r="B23" s="15" t="s">
        <v>60</v>
      </c>
      <c r="C23" s="17">
        <v>-2.356042</v>
      </c>
      <c r="D23" s="17">
        <v>-2.356042</v>
      </c>
      <c r="E23" s="17">
        <v>-2.354705</v>
      </c>
      <c r="F23" s="17">
        <v>-1.651468</v>
      </c>
      <c r="G23" s="17">
        <v>-1.651468</v>
      </c>
      <c r="H23" s="17">
        <v>-1.65127</v>
      </c>
      <c r="I23" s="17">
        <v>-0.1926395</v>
      </c>
      <c r="J23" s="17">
        <v>-0.1926395</v>
      </c>
      <c r="K23" s="17">
        <v>-0.193509</v>
      </c>
      <c r="L23" s="18">
        <v>-0.09046265</v>
      </c>
      <c r="M23" s="18">
        <v>-0.09046265</v>
      </c>
      <c r="N23" s="18">
        <v>-0.09039215</v>
      </c>
      <c r="O23" s="17">
        <v>-0.11429979</v>
      </c>
      <c r="P23" s="17">
        <v>-0.1232381</v>
      </c>
      <c r="Q23" s="17">
        <v>-0.1354869</v>
      </c>
      <c r="R23" s="17">
        <v>-0.14524521</v>
      </c>
      <c r="S23" s="17">
        <v>-0.1387231</v>
      </c>
      <c r="T23" s="17">
        <v>-0.1297854</v>
      </c>
      <c r="U23" s="17">
        <v>-1.00937205</v>
      </c>
      <c r="V23" s="17">
        <v>-0.9793093</v>
      </c>
      <c r="W23" s="17">
        <v>-0.9381122</v>
      </c>
      <c r="X23" s="17">
        <f t="shared" si="1"/>
        <v>-3.2034872</v>
      </c>
      <c r="Y23" s="17"/>
      <c r="Z23" s="17"/>
    </row>
    <row r="24">
      <c r="A24" s="17">
        <v>23.0</v>
      </c>
      <c r="B24" s="15" t="s">
        <v>61</v>
      </c>
      <c r="C24" s="17">
        <v>-1.069538</v>
      </c>
      <c r="D24" s="17">
        <v>-1.069538</v>
      </c>
      <c r="E24" s="17">
        <v>-1.073812</v>
      </c>
      <c r="F24" s="17">
        <v>-0.9421488</v>
      </c>
      <c r="G24" s="17">
        <v>-0.9421488</v>
      </c>
      <c r="H24" s="17">
        <v>-0.9429213</v>
      </c>
      <c r="I24" s="17">
        <v>-0.04512814</v>
      </c>
      <c r="J24" s="17">
        <v>-0.04512814</v>
      </c>
      <c r="K24" s="17">
        <v>-0.04519502</v>
      </c>
      <c r="L24" s="18">
        <v>-0.03421593</v>
      </c>
      <c r="M24" s="18">
        <v>-0.03421593</v>
      </c>
      <c r="N24" s="18">
        <v>-0.03460223</v>
      </c>
      <c r="O24" s="17">
        <v>-0.05776834</v>
      </c>
      <c r="P24" s="17">
        <v>-0.05988408</v>
      </c>
      <c r="Q24" s="17">
        <v>-0.06278343</v>
      </c>
      <c r="R24" s="17">
        <v>-0.03513991</v>
      </c>
      <c r="S24" s="17">
        <v>-0.03321657</v>
      </c>
      <c r="T24" s="17">
        <v>-0.03058088</v>
      </c>
      <c r="U24" s="17">
        <v>-0.2759117</v>
      </c>
      <c r="V24" s="17">
        <v>-0.2686487</v>
      </c>
      <c r="W24" s="17">
        <v>-0.2586957</v>
      </c>
      <c r="X24" s="17">
        <f t="shared" si="1"/>
        <v>-1.39031282</v>
      </c>
      <c r="Y24" s="17"/>
      <c r="Z24" s="17"/>
    </row>
    <row r="25">
      <c r="A25" s="17">
        <v>24.0</v>
      </c>
      <c r="B25" s="15" t="s">
        <v>62</v>
      </c>
      <c r="C25" s="17">
        <v>-0.347835</v>
      </c>
      <c r="D25" s="17">
        <v>-0.347835</v>
      </c>
      <c r="E25" s="17">
        <v>-0.3482175</v>
      </c>
      <c r="F25" s="17">
        <v>-0.394141</v>
      </c>
      <c r="G25" s="17">
        <v>-0.394141</v>
      </c>
      <c r="H25" s="17">
        <v>-0.3945102</v>
      </c>
      <c r="I25" s="17">
        <v>0.00171207</v>
      </c>
      <c r="J25" s="17">
        <v>0.00171207</v>
      </c>
      <c r="K25" s="17">
        <v>0.00123404</v>
      </c>
      <c r="L25" s="18">
        <v>-0.00783482</v>
      </c>
      <c r="M25" s="18">
        <v>-0.00783482</v>
      </c>
      <c r="N25" s="18">
        <v>-0.00742687</v>
      </c>
      <c r="O25" s="17">
        <v>-0.02020059</v>
      </c>
      <c r="P25" s="17">
        <v>-0.02099951</v>
      </c>
      <c r="Q25" s="17">
        <v>-0.02209433</v>
      </c>
      <c r="R25" s="17">
        <v>0.00223489</v>
      </c>
      <c r="S25" s="17">
        <v>0.00282973</v>
      </c>
      <c r="T25" s="17">
        <v>0.00364489</v>
      </c>
      <c r="U25" s="17">
        <v>-0.03399013</v>
      </c>
      <c r="V25" s="17">
        <v>-0.03186159</v>
      </c>
      <c r="W25" s="17">
        <v>-0.0289447</v>
      </c>
      <c r="X25" s="17">
        <f t="shared" si="1"/>
        <v>-0.45221958</v>
      </c>
      <c r="Y25" s="17"/>
      <c r="Z25" s="17"/>
    </row>
    <row r="26">
      <c r="A26" s="17">
        <v>25.0</v>
      </c>
      <c r="B26" s="15" t="s">
        <v>63</v>
      </c>
      <c r="C26" s="17">
        <v>-6.444082</v>
      </c>
      <c r="D26" s="17">
        <v>-6.444082</v>
      </c>
      <c r="E26" s="17">
        <v>-6.422246</v>
      </c>
      <c r="F26" s="17">
        <v>-1.209961</v>
      </c>
      <c r="G26" s="17">
        <v>-1.209961</v>
      </c>
      <c r="H26" s="17">
        <v>-1.192789</v>
      </c>
      <c r="I26" s="17">
        <v>-0.9541629</v>
      </c>
      <c r="J26" s="17">
        <v>-0.9541629</v>
      </c>
      <c r="K26" s="17">
        <v>-0.9538097</v>
      </c>
      <c r="L26" s="18">
        <v>-0.3660743</v>
      </c>
      <c r="M26" s="18">
        <v>-0.3660743</v>
      </c>
      <c r="N26" s="18">
        <v>-0.3667019</v>
      </c>
      <c r="O26" s="17">
        <v>-0.09958251</v>
      </c>
      <c r="P26" s="17">
        <v>-0.18987</v>
      </c>
      <c r="Q26" s="17">
        <v>-0.3135973</v>
      </c>
      <c r="R26" s="17">
        <v>-0.29657728</v>
      </c>
      <c r="S26" s="17">
        <v>-0.2542566</v>
      </c>
      <c r="T26" s="17">
        <v>-0.1962616</v>
      </c>
      <c r="U26" s="17">
        <v>-4.21770427</v>
      </c>
      <c r="V26" s="17">
        <v>-3.975245</v>
      </c>
      <c r="W26" s="17">
        <v>-3.642986</v>
      </c>
      <c r="X26" s="17">
        <f t="shared" si="1"/>
        <v>-7.14406226</v>
      </c>
      <c r="Y26" s="17"/>
      <c r="Z26" s="17"/>
    </row>
    <row r="27">
      <c r="A27" s="17">
        <v>26.0</v>
      </c>
      <c r="B27" s="15" t="s">
        <v>64</v>
      </c>
      <c r="C27" s="17">
        <v>-6.900659</v>
      </c>
      <c r="D27" s="17">
        <v>-6.900659</v>
      </c>
      <c r="E27" s="17">
        <v>-6.87916</v>
      </c>
      <c r="F27" s="17">
        <v>-2.412207</v>
      </c>
      <c r="G27" s="17">
        <v>-2.412207</v>
      </c>
      <c r="H27" s="17">
        <v>-2.396424</v>
      </c>
      <c r="I27" s="17">
        <v>-0.8689198</v>
      </c>
      <c r="J27" s="17">
        <v>-0.8689198</v>
      </c>
      <c r="K27" s="17">
        <v>-0.8682397</v>
      </c>
      <c r="L27" s="18">
        <v>-0.3444348</v>
      </c>
      <c r="M27" s="18">
        <v>-0.3444348</v>
      </c>
      <c r="N27" s="18">
        <v>-0.3450467</v>
      </c>
      <c r="O27" s="17">
        <v>-0.08662847</v>
      </c>
      <c r="P27" s="17">
        <v>-0.1573611</v>
      </c>
      <c r="Q27" s="17">
        <v>-0.254291</v>
      </c>
      <c r="R27" s="17">
        <v>-0.29424985</v>
      </c>
      <c r="S27" s="17">
        <v>-0.2605051</v>
      </c>
      <c r="T27" s="17">
        <v>-0.2142623</v>
      </c>
      <c r="U27" s="17">
        <v>-3.62323876</v>
      </c>
      <c r="V27" s="17">
        <v>-3.431449</v>
      </c>
      <c r="W27" s="17">
        <v>-3.168626</v>
      </c>
      <c r="X27" s="17">
        <f t="shared" si="1"/>
        <v>-7.62967868</v>
      </c>
      <c r="Y27" s="17"/>
      <c r="Z27" s="17"/>
    </row>
    <row r="28">
      <c r="A28" s="17">
        <v>27.0</v>
      </c>
      <c r="B28" s="15" t="s">
        <v>65</v>
      </c>
      <c r="C28" s="17">
        <v>-6.956147</v>
      </c>
      <c r="D28" s="17">
        <v>-6.956147</v>
      </c>
      <c r="E28" s="17">
        <v>-6.933936</v>
      </c>
      <c r="F28" s="17">
        <v>-3.111828</v>
      </c>
      <c r="G28" s="17">
        <v>-3.111828</v>
      </c>
      <c r="H28" s="17">
        <v>-3.095807</v>
      </c>
      <c r="I28" s="17">
        <v>-0.7879048</v>
      </c>
      <c r="J28" s="17">
        <v>-0.7879048</v>
      </c>
      <c r="K28" s="17">
        <v>-0.7871821</v>
      </c>
      <c r="L28" s="18">
        <v>-0.3203279</v>
      </c>
      <c r="M28" s="18">
        <v>-0.3203279</v>
      </c>
      <c r="N28" s="18">
        <v>-0.32091</v>
      </c>
      <c r="O28" s="17">
        <v>-0.07680025</v>
      </c>
      <c r="P28" s="17">
        <v>-0.1318993</v>
      </c>
      <c r="Q28" s="17">
        <v>-0.2074054</v>
      </c>
      <c r="R28" s="17">
        <v>-0.28470352</v>
      </c>
      <c r="S28" s="17">
        <v>-0.2579312</v>
      </c>
      <c r="T28" s="17">
        <v>-0.2212432</v>
      </c>
      <c r="U28" s="17">
        <v>-3.10669632</v>
      </c>
      <c r="V28" s="17">
        <v>-2.95567</v>
      </c>
      <c r="W28" s="17">
        <v>-2.748708</v>
      </c>
      <c r="X28" s="17">
        <f t="shared" si="1"/>
        <v>-7.68826079</v>
      </c>
      <c r="Y28" s="17"/>
      <c r="Z28" s="17"/>
    </row>
    <row r="29">
      <c r="A29" s="17">
        <v>28.0</v>
      </c>
      <c r="B29" s="15" t="s">
        <v>66</v>
      </c>
      <c r="C29" s="17">
        <v>-6.759098</v>
      </c>
      <c r="D29" s="17">
        <v>-6.759098</v>
      </c>
      <c r="E29" s="17">
        <v>-6.737905</v>
      </c>
      <c r="F29" s="17">
        <v>-3.472618</v>
      </c>
      <c r="G29" s="17">
        <v>-3.472618</v>
      </c>
      <c r="H29" s="17">
        <v>-3.456407</v>
      </c>
      <c r="I29" s="17">
        <v>-0.7098139</v>
      </c>
      <c r="J29" s="17">
        <v>-0.7098139</v>
      </c>
      <c r="K29" s="17">
        <v>-0.7096444</v>
      </c>
      <c r="L29" s="18">
        <v>-0.2949889</v>
      </c>
      <c r="M29" s="18">
        <v>-0.2949889</v>
      </c>
      <c r="N29" s="18">
        <v>-0.2954632</v>
      </c>
      <c r="O29" s="17">
        <v>-0.06922401</v>
      </c>
      <c r="P29" s="17">
        <v>-0.1118503</v>
      </c>
      <c r="Q29" s="17">
        <v>-0.1702641</v>
      </c>
      <c r="R29" s="17">
        <v>-0.27008557</v>
      </c>
      <c r="S29" s="17">
        <v>-0.2489013</v>
      </c>
      <c r="T29" s="17">
        <v>-0.219871</v>
      </c>
      <c r="U29" s="17">
        <v>-2.65814238</v>
      </c>
      <c r="V29" s="17">
        <v>-2.53977</v>
      </c>
      <c r="W29" s="17">
        <v>-2.377556</v>
      </c>
      <c r="X29" s="17">
        <f t="shared" si="1"/>
        <v>-7.47487276</v>
      </c>
      <c r="Y29" s="17"/>
      <c r="Z29" s="17"/>
    </row>
    <row r="30">
      <c r="A30" s="17">
        <v>29.0</v>
      </c>
      <c r="B30" s="15" t="s">
        <v>67</v>
      </c>
      <c r="C30" s="17">
        <v>-6.412329</v>
      </c>
      <c r="D30" s="17">
        <v>-6.412329</v>
      </c>
      <c r="E30" s="17">
        <v>-6.393655</v>
      </c>
      <c r="F30" s="17">
        <v>-3.606712</v>
      </c>
      <c r="G30" s="17">
        <v>-3.606712</v>
      </c>
      <c r="H30" s="17">
        <v>-3.590994</v>
      </c>
      <c r="I30" s="17">
        <v>-0.6351577</v>
      </c>
      <c r="J30" s="17">
        <v>-0.6351577</v>
      </c>
      <c r="K30" s="17">
        <v>-0.6359852</v>
      </c>
      <c r="L30" s="18">
        <v>-0.2690216</v>
      </c>
      <c r="M30" s="18">
        <v>-0.2690216</v>
      </c>
      <c r="N30" s="18">
        <v>-0.2695502</v>
      </c>
      <c r="O30" s="17">
        <v>-0.06314122</v>
      </c>
      <c r="P30" s="17">
        <v>-0.09599055</v>
      </c>
      <c r="Q30" s="17">
        <v>-0.1410063</v>
      </c>
      <c r="R30" s="17">
        <v>-0.25211416</v>
      </c>
      <c r="S30" s="17">
        <v>-0.2353233</v>
      </c>
      <c r="T30" s="17">
        <v>-0.2123136</v>
      </c>
      <c r="U30" s="17">
        <v>-2.27132062</v>
      </c>
      <c r="V30" s="17">
        <v>-2.178715</v>
      </c>
      <c r="W30" s="17">
        <v>-2.051811</v>
      </c>
      <c r="X30" s="17">
        <f t="shared" si="1"/>
        <v>-7.0974673</v>
      </c>
      <c r="Y30" s="17"/>
      <c r="Z30" s="17"/>
    </row>
    <row r="31">
      <c r="A31" s="17">
        <v>30.0</v>
      </c>
      <c r="B31" s="15" t="s">
        <v>68</v>
      </c>
      <c r="C31" s="17">
        <v>-5.059734</v>
      </c>
      <c r="D31" s="17">
        <v>-5.059734</v>
      </c>
      <c r="E31" s="17">
        <v>-5.051412</v>
      </c>
      <c r="F31" s="17">
        <v>-3.32812</v>
      </c>
      <c r="G31" s="17">
        <v>-3.32812</v>
      </c>
      <c r="H31" s="17">
        <v>-3.318427</v>
      </c>
      <c r="I31" s="17">
        <v>-0.4374118</v>
      </c>
      <c r="J31" s="17">
        <v>-0.4374118</v>
      </c>
      <c r="K31" s="17">
        <v>-0.4396534</v>
      </c>
      <c r="L31" s="18">
        <v>-0.1947659</v>
      </c>
      <c r="M31" s="18">
        <v>-0.1947659</v>
      </c>
      <c r="N31" s="18">
        <v>-0.1955081</v>
      </c>
      <c r="O31" s="17">
        <v>-0.05080555</v>
      </c>
      <c r="P31" s="17">
        <v>-0.06562878</v>
      </c>
      <c r="Q31" s="17">
        <v>-0.0859421</v>
      </c>
      <c r="R31" s="17">
        <v>-0.19006293</v>
      </c>
      <c r="S31" s="17">
        <v>-0.1814789</v>
      </c>
      <c r="T31" s="17">
        <v>-0.1697156</v>
      </c>
      <c r="U31" s="17">
        <v>-1.40723376</v>
      </c>
      <c r="V31" s="17">
        <v>-1.362945</v>
      </c>
      <c r="W31" s="17">
        <v>-1.302253</v>
      </c>
      <c r="X31" s="17">
        <f t="shared" si="1"/>
        <v>-5.60839994</v>
      </c>
      <c r="Y31" s="17"/>
      <c r="Z31" s="17"/>
    </row>
    <row r="32">
      <c r="A32" s="17">
        <v>31.0</v>
      </c>
      <c r="B32" s="15" t="s">
        <v>69</v>
      </c>
      <c r="C32" s="17">
        <v>-3.097997</v>
      </c>
      <c r="D32" s="17">
        <v>-3.097997</v>
      </c>
      <c r="E32" s="17">
        <v>-3.098152</v>
      </c>
      <c r="F32" s="17">
        <v>-2.344045</v>
      </c>
      <c r="G32" s="17">
        <v>-2.344045</v>
      </c>
      <c r="H32" s="17">
        <v>-2.344241</v>
      </c>
      <c r="I32" s="17">
        <v>-0.2123727</v>
      </c>
      <c r="J32" s="17">
        <v>-0.2123727</v>
      </c>
      <c r="K32" s="17">
        <v>-0.2126401</v>
      </c>
      <c r="L32" s="18">
        <v>-0.1029952</v>
      </c>
      <c r="M32" s="18">
        <v>-0.1029952</v>
      </c>
      <c r="N32" s="18">
        <v>-0.1034316</v>
      </c>
      <c r="O32" s="17">
        <v>-0.03843845</v>
      </c>
      <c r="P32" s="17">
        <v>-0.04243712</v>
      </c>
      <c r="Q32" s="17">
        <v>-0.04791678</v>
      </c>
      <c r="R32" s="17">
        <v>-0.09955044</v>
      </c>
      <c r="S32" s="17">
        <v>-0.09624918</v>
      </c>
      <c r="T32" s="17">
        <v>-0.09172523</v>
      </c>
      <c r="U32" s="17">
        <v>-0.62693996</v>
      </c>
      <c r="V32" s="17">
        <v>-0.6133891</v>
      </c>
      <c r="W32" s="17">
        <v>-0.5948194</v>
      </c>
      <c r="X32" s="17">
        <f t="shared" si="1"/>
        <v>-3.42434175</v>
      </c>
      <c r="Y32" s="17"/>
      <c r="Z32" s="17"/>
    </row>
    <row r="33">
      <c r="A33" s="17">
        <v>32.0</v>
      </c>
      <c r="B33" s="15" t="s">
        <v>70</v>
      </c>
      <c r="C33" s="17">
        <v>-1.19872</v>
      </c>
      <c r="D33" s="17">
        <v>-1.19872</v>
      </c>
      <c r="E33" s="17">
        <v>-1.202747</v>
      </c>
      <c r="F33" s="17">
        <v>-1.094234</v>
      </c>
      <c r="G33" s="17">
        <v>-1.094234</v>
      </c>
      <c r="H33" s="17">
        <v>-1.096475</v>
      </c>
      <c r="I33" s="17">
        <v>-0.03880515</v>
      </c>
      <c r="J33" s="17">
        <v>-0.03880515</v>
      </c>
      <c r="K33" s="17">
        <v>-0.03855997</v>
      </c>
      <c r="L33" s="18">
        <v>-0.02545955</v>
      </c>
      <c r="M33" s="18">
        <v>-0.02545955</v>
      </c>
      <c r="N33" s="18">
        <v>-0.0256462</v>
      </c>
      <c r="O33" s="17">
        <v>-0.0208453</v>
      </c>
      <c r="P33" s="17">
        <v>-0.02168212</v>
      </c>
      <c r="Q33" s="17">
        <v>-0.02282888</v>
      </c>
      <c r="R33" s="17">
        <v>-0.01801035</v>
      </c>
      <c r="S33" s="17">
        <v>-0.0169411</v>
      </c>
      <c r="T33" s="17">
        <v>-0.01547583</v>
      </c>
      <c r="U33" s="17">
        <v>-0.13009632</v>
      </c>
      <c r="V33" s="17">
        <v>-0.1272306</v>
      </c>
      <c r="W33" s="17">
        <v>-0.1233035</v>
      </c>
      <c r="X33" s="17">
        <f t="shared" si="1"/>
        <v>-1.32745067</v>
      </c>
      <c r="Y33" s="17"/>
      <c r="Z33" s="17"/>
    </row>
    <row r="34">
      <c r="A34" s="17">
        <v>33.0</v>
      </c>
      <c r="B34" s="15" t="s">
        <v>127</v>
      </c>
      <c r="C34" s="17">
        <v>5.481593</v>
      </c>
      <c r="D34" s="17">
        <v>5.51787</v>
      </c>
      <c r="E34" s="17">
        <v>12.80798</v>
      </c>
      <c r="F34" s="17">
        <v>12.80798</v>
      </c>
      <c r="G34" s="17">
        <v>12.82337</v>
      </c>
      <c r="H34" s="17">
        <v>-0.2247277</v>
      </c>
      <c r="I34" s="17">
        <v>-0.2247277</v>
      </c>
      <c r="J34" s="17">
        <v>-0.2260883</v>
      </c>
      <c r="K34" s="17">
        <v>-0.07844712</v>
      </c>
      <c r="L34" s="18">
        <v>-0.2346478</v>
      </c>
      <c r="M34" s="18">
        <v>-0.2346478</v>
      </c>
      <c r="N34" s="18">
        <v>-0.2375839</v>
      </c>
      <c r="O34" s="17">
        <v>0.3885918</v>
      </c>
      <c r="P34" s="17">
        <v>0.2965297</v>
      </c>
      <c r="Q34" s="17">
        <v>-1.84152211</v>
      </c>
      <c r="R34" s="17">
        <v>-1.799721</v>
      </c>
      <c r="S34" s="17">
        <v>-1.742438</v>
      </c>
      <c r="T34" s="17">
        <v>-10.69818703</v>
      </c>
      <c r="U34" s="17">
        <v>-10.45094</v>
      </c>
      <c r="V34" s="17">
        <v>-10.11212</v>
      </c>
      <c r="W34" s="17">
        <v>0.4208683</v>
      </c>
      <c r="X34" s="17">
        <f t="shared" si="1"/>
        <v>0.4865353</v>
      </c>
      <c r="Y34" s="17"/>
      <c r="Z34" s="19"/>
    </row>
    <row r="35">
      <c r="A35" s="17">
        <v>34.0</v>
      </c>
      <c r="B35" s="15" t="s">
        <v>128</v>
      </c>
      <c r="C35" s="17">
        <v>2.586936</v>
      </c>
      <c r="D35" s="17">
        <v>2.600935</v>
      </c>
      <c r="E35" s="17">
        <v>7.71039</v>
      </c>
      <c r="F35" s="17">
        <v>7.71039</v>
      </c>
      <c r="G35" s="17">
        <v>7.719158</v>
      </c>
      <c r="H35" s="17">
        <v>-0.1506609</v>
      </c>
      <c r="I35" s="17">
        <v>-0.1506609</v>
      </c>
      <c r="J35" s="17">
        <v>-0.1508777</v>
      </c>
      <c r="K35" s="17">
        <v>-0.05901948</v>
      </c>
      <c r="L35" s="18">
        <v>-0.1767526</v>
      </c>
      <c r="M35" s="18">
        <v>-0.1767526</v>
      </c>
      <c r="N35" s="18">
        <v>-0.1783063</v>
      </c>
      <c r="O35" s="17">
        <v>0.2296835</v>
      </c>
      <c r="P35" s="17">
        <v>0.1725362</v>
      </c>
      <c r="Q35" s="17">
        <v>-1.43166468</v>
      </c>
      <c r="R35" s="17">
        <v>-1.403708</v>
      </c>
      <c r="S35" s="17">
        <v>-1.365397</v>
      </c>
      <c r="T35" s="17">
        <v>-8.11886327</v>
      </c>
      <c r="U35" s="17">
        <v>-7.95573</v>
      </c>
      <c r="V35" s="17">
        <v>-7.732177</v>
      </c>
      <c r="W35" s="17">
        <v>-1.77843274</v>
      </c>
      <c r="X35" s="17">
        <f t="shared" si="1"/>
        <v>-1.746778</v>
      </c>
      <c r="Y35" s="17"/>
      <c r="Z35" s="19"/>
    </row>
    <row r="36">
      <c r="A36" s="17">
        <v>35.0</v>
      </c>
      <c r="B36" s="15" t="s">
        <v>129</v>
      </c>
      <c r="C36" s="17">
        <v>0.967602</v>
      </c>
      <c r="D36" s="17">
        <v>0.9711179</v>
      </c>
      <c r="E36" s="17">
        <v>4.600724</v>
      </c>
      <c r="F36" s="17">
        <v>4.600724</v>
      </c>
      <c r="G36" s="17">
        <v>4.606934</v>
      </c>
      <c r="H36" s="17">
        <v>-0.108437</v>
      </c>
      <c r="I36" s="17">
        <v>-0.108437</v>
      </c>
      <c r="J36" s="17">
        <v>-0.1090719</v>
      </c>
      <c r="K36" s="17">
        <v>-0.04433851</v>
      </c>
      <c r="L36" s="18">
        <v>-0.1328916</v>
      </c>
      <c r="M36" s="18">
        <v>-0.1328916</v>
      </c>
      <c r="N36" s="18">
        <v>-0.1338168</v>
      </c>
      <c r="O36" s="17">
        <v>0.1284238</v>
      </c>
      <c r="P36" s="17">
        <v>0.09288958</v>
      </c>
      <c r="Q36" s="17">
        <v>-1.11942841</v>
      </c>
      <c r="R36" s="17">
        <v>-1.100516</v>
      </c>
      <c r="S36" s="17">
        <v>-1.074599</v>
      </c>
      <c r="T36" s="17">
        <v>-6.20218159</v>
      </c>
      <c r="U36" s="17">
        <v>-6.093951</v>
      </c>
      <c r="V36" s="17">
        <v>-5.945635</v>
      </c>
      <c r="W36" s="17">
        <v>-2.71930733</v>
      </c>
      <c r="X36" s="17">
        <f t="shared" si="1"/>
        <v>-2.7066478</v>
      </c>
      <c r="Y36" s="17"/>
      <c r="Z36" s="19"/>
    </row>
    <row r="37">
      <c r="A37" s="17">
        <v>36.0</v>
      </c>
      <c r="B37" s="15" t="s">
        <v>130</v>
      </c>
      <c r="C37" s="17">
        <v>0.08863264</v>
      </c>
      <c r="D37" s="17">
        <v>0.09058974</v>
      </c>
      <c r="E37" s="17">
        <v>2.705227</v>
      </c>
      <c r="F37" s="17">
        <v>2.705227</v>
      </c>
      <c r="G37" s="17">
        <v>2.710774</v>
      </c>
      <c r="H37" s="17">
        <v>-0.08154669</v>
      </c>
      <c r="I37" s="17">
        <v>-0.08154669</v>
      </c>
      <c r="J37" s="17">
        <v>-0.08370798</v>
      </c>
      <c r="K37" s="17">
        <v>-0.03338049</v>
      </c>
      <c r="L37" s="18">
        <v>-0.0998156</v>
      </c>
      <c r="M37" s="18">
        <v>-0.0998156</v>
      </c>
      <c r="N37" s="18">
        <v>-0.1004843</v>
      </c>
      <c r="O37" s="17">
        <v>0.06446839</v>
      </c>
      <c r="P37" s="17">
        <v>0.04271403</v>
      </c>
      <c r="Q37" s="17">
        <v>-0.87894491</v>
      </c>
      <c r="R37" s="17">
        <v>-0.8661348</v>
      </c>
      <c r="S37" s="17">
        <v>-0.8485802</v>
      </c>
      <c r="T37" s="17">
        <v>-4.76570878</v>
      </c>
      <c r="U37" s="17">
        <v>-4.694331</v>
      </c>
      <c r="V37" s="17">
        <v>-4.596517</v>
      </c>
      <c r="W37" s="17">
        <v>-2.97401068</v>
      </c>
      <c r="X37" s="17">
        <f t="shared" si="1"/>
        <v>-2.9721327</v>
      </c>
      <c r="Y37" s="17"/>
      <c r="Z37" s="19"/>
    </row>
    <row r="38">
      <c r="A38" s="17">
        <v>37.0</v>
      </c>
      <c r="B38" s="15" t="s">
        <v>131</v>
      </c>
      <c r="C38" s="17">
        <v>-0.3612406</v>
      </c>
      <c r="D38" s="17">
        <v>-0.3559559</v>
      </c>
      <c r="E38" s="17">
        <v>1.554527</v>
      </c>
      <c r="F38" s="17">
        <v>1.554527</v>
      </c>
      <c r="G38" s="17">
        <v>1.560011</v>
      </c>
      <c r="H38" s="17">
        <v>-0.06227183</v>
      </c>
      <c r="I38" s="17">
        <v>-0.06227183</v>
      </c>
      <c r="J38" s="17">
        <v>-0.06604893</v>
      </c>
      <c r="K38" s="17">
        <v>-0.02519936</v>
      </c>
      <c r="L38" s="18">
        <v>-0.07532189</v>
      </c>
      <c r="M38" s="18">
        <v>-0.07532189</v>
      </c>
      <c r="N38" s="18">
        <v>-0.07578736</v>
      </c>
      <c r="O38" s="17">
        <v>0.02514613</v>
      </c>
      <c r="P38" s="17">
        <v>0.01189538</v>
      </c>
      <c r="Q38" s="17">
        <v>-0.69305826</v>
      </c>
      <c r="R38" s="17">
        <v>-0.6843369</v>
      </c>
      <c r="S38" s="17">
        <v>-0.6723854</v>
      </c>
      <c r="T38" s="17">
        <v>-3.68613354</v>
      </c>
      <c r="U38" s="17">
        <v>-3.639209</v>
      </c>
      <c r="V38" s="17">
        <v>-3.574905</v>
      </c>
      <c r="W38" s="17">
        <v>-2.8773204</v>
      </c>
      <c r="X38" s="17">
        <f t="shared" si="1"/>
        <v>-2.88146649</v>
      </c>
      <c r="Y38" s="17"/>
      <c r="Z38" s="19"/>
    </row>
    <row r="39">
      <c r="A39" s="17">
        <v>38.0</v>
      </c>
      <c r="B39" s="15" t="s">
        <v>132</v>
      </c>
      <c r="C39" s="17">
        <v>-0.6313519</v>
      </c>
      <c r="D39" s="17">
        <v>-0.6164115</v>
      </c>
      <c r="E39" s="17">
        <v>0.1793836</v>
      </c>
      <c r="F39" s="17">
        <v>0.1793836</v>
      </c>
      <c r="G39" s="17">
        <v>0.1851544</v>
      </c>
      <c r="H39" s="17">
        <v>-0.02270897</v>
      </c>
      <c r="I39" s="17">
        <v>-0.02270897</v>
      </c>
      <c r="J39" s="17">
        <v>-0.02817637</v>
      </c>
      <c r="K39" s="17">
        <v>-0.01104538</v>
      </c>
      <c r="L39" s="18">
        <v>-0.03298666</v>
      </c>
      <c r="M39" s="18">
        <v>-0.03298666</v>
      </c>
      <c r="N39" s="18">
        <v>-0.03342428</v>
      </c>
      <c r="O39" s="17">
        <v>-0.02003715</v>
      </c>
      <c r="P39" s="17">
        <v>-0.0219995</v>
      </c>
      <c r="Q39" s="17">
        <v>-0.34655736</v>
      </c>
      <c r="R39" s="17">
        <v>-0.3439126</v>
      </c>
      <c r="S39" s="17">
        <v>-0.3402883</v>
      </c>
      <c r="T39" s="17">
        <v>-1.77127362</v>
      </c>
      <c r="U39" s="17">
        <v>-1.759128</v>
      </c>
      <c r="V39" s="17">
        <v>-1.742484</v>
      </c>
      <c r="W39" s="17">
        <v>-1.9908069</v>
      </c>
      <c r="X39" s="17">
        <f t="shared" si="1"/>
        <v>-1.99938978</v>
      </c>
      <c r="Y39" s="17"/>
      <c r="Z39" s="19"/>
    </row>
    <row r="40">
      <c r="A40" s="17">
        <v>39.0</v>
      </c>
      <c r="B40" s="15" t="s">
        <v>133</v>
      </c>
      <c r="C40" s="17">
        <v>-0.3409968</v>
      </c>
      <c r="D40" s="17">
        <v>-0.3379651</v>
      </c>
      <c r="E40" s="17">
        <v>-0.1596952</v>
      </c>
      <c r="F40" s="17">
        <v>-0.1596952</v>
      </c>
      <c r="G40" s="17">
        <v>-0.1568435</v>
      </c>
      <c r="H40" s="17">
        <v>0.00469437</v>
      </c>
      <c r="I40" s="17">
        <v>0.00469437</v>
      </c>
      <c r="J40" s="17">
        <v>0.00358607</v>
      </c>
      <c r="K40" s="17">
        <v>-0.00272943</v>
      </c>
      <c r="L40" s="18">
        <v>-0.00816901</v>
      </c>
      <c r="M40" s="18">
        <v>-0.00816901</v>
      </c>
      <c r="N40" s="18">
        <v>-0.00852579</v>
      </c>
      <c r="O40" s="17">
        <v>-0.02017705</v>
      </c>
      <c r="P40" s="17">
        <v>-0.01961766</v>
      </c>
      <c r="Q40" s="17">
        <v>-0.10806881</v>
      </c>
      <c r="R40" s="17">
        <v>-0.1076263</v>
      </c>
      <c r="S40" s="17">
        <v>-0.1070199</v>
      </c>
      <c r="T40" s="17">
        <v>-0.54752572</v>
      </c>
      <c r="U40" s="17">
        <v>-0.546604</v>
      </c>
      <c r="V40" s="17">
        <v>-0.5453409</v>
      </c>
      <c r="W40" s="17">
        <v>-0.83391005</v>
      </c>
      <c r="X40" s="17">
        <f t="shared" si="1"/>
        <v>-0.83757719</v>
      </c>
      <c r="Y40" s="17"/>
      <c r="Z40" s="19"/>
    </row>
    <row r="41">
      <c r="A41" s="17">
        <v>40.0</v>
      </c>
      <c r="B41" s="15" t="s">
        <v>134</v>
      </c>
      <c r="C41" s="17">
        <v>-0.1026477</v>
      </c>
      <c r="D41" s="17">
        <v>-0.1028806</v>
      </c>
      <c r="E41" s="17">
        <v>-0.1117251</v>
      </c>
      <c r="F41" s="17">
        <v>-0.1117251</v>
      </c>
      <c r="G41" s="17">
        <v>-0.1120063</v>
      </c>
      <c r="H41" s="17">
        <v>0.00500105</v>
      </c>
      <c r="I41" s="17">
        <v>0.00500105</v>
      </c>
      <c r="J41" s="17">
        <v>0.00542479</v>
      </c>
      <c r="K41" s="20">
        <v>-3.53E-6</v>
      </c>
      <c r="L41" s="21">
        <v>-6.162E-5</v>
      </c>
      <c r="M41" s="21">
        <v>-6.162E-5</v>
      </c>
      <c r="N41" s="21">
        <v>-1.9285E-4</v>
      </c>
      <c r="O41" s="17">
        <v>-0.00569503</v>
      </c>
      <c r="P41" s="17">
        <v>-0.00608925</v>
      </c>
      <c r="Q41" s="17">
        <v>-0.01532999</v>
      </c>
      <c r="R41" s="17">
        <v>-0.01506782</v>
      </c>
      <c r="S41" s="17">
        <v>-0.01470855</v>
      </c>
      <c r="T41" s="17">
        <v>-0.08818649</v>
      </c>
      <c r="U41" s="17">
        <v>-0.08722232</v>
      </c>
      <c r="V41" s="17">
        <v>-0.08590105</v>
      </c>
      <c r="W41" s="17">
        <v>-0.21565141</v>
      </c>
      <c r="X41" s="20">
        <f t="shared" si="1"/>
        <v>-0.21477084</v>
      </c>
      <c r="Y41" s="17"/>
      <c r="Z41" s="19"/>
    </row>
    <row r="42">
      <c r="A42" s="17">
        <v>41.0</v>
      </c>
      <c r="B42" s="15" t="s">
        <v>79</v>
      </c>
      <c r="C42" s="17">
        <v>0.9842367</v>
      </c>
      <c r="D42" s="17">
        <v>0.9842367</v>
      </c>
      <c r="E42" s="17">
        <v>1.001551</v>
      </c>
      <c r="F42" s="17">
        <v>4.682372</v>
      </c>
      <c r="G42" s="17">
        <v>4.682372</v>
      </c>
      <c r="H42" s="17">
        <v>4.687173</v>
      </c>
      <c r="I42" s="17">
        <v>-0.5971</v>
      </c>
      <c r="J42" s="17">
        <v>-0.5971</v>
      </c>
      <c r="K42" s="17">
        <v>-0.5956044</v>
      </c>
      <c r="L42" s="18">
        <v>-0.2277272</v>
      </c>
      <c r="M42" s="18">
        <v>-0.2277272</v>
      </c>
      <c r="N42" s="18">
        <v>-0.2278788</v>
      </c>
      <c r="O42" s="17">
        <v>-0.00270328</v>
      </c>
      <c r="P42" s="17">
        <v>-0.03333703</v>
      </c>
      <c r="Q42" s="17">
        <v>-0.07531661</v>
      </c>
      <c r="R42" s="17">
        <v>-0.83640949</v>
      </c>
      <c r="S42" s="17">
        <v>-0.8193479</v>
      </c>
      <c r="T42" s="17">
        <v>-0.7959672</v>
      </c>
      <c r="U42" s="17">
        <v>-4.44693065</v>
      </c>
      <c r="V42" s="17">
        <v>-4.342464</v>
      </c>
      <c r="W42" s="17">
        <v>-4.199306</v>
      </c>
      <c r="X42" s="17">
        <f t="shared" si="1"/>
        <v>-1.42849862</v>
      </c>
      <c r="Y42" s="17"/>
      <c r="Z42" s="17"/>
    </row>
    <row r="43">
      <c r="A43" s="17">
        <v>42.0</v>
      </c>
      <c r="B43" s="15" t="s">
        <v>80</v>
      </c>
      <c r="C43" s="17">
        <v>0.2407485</v>
      </c>
      <c r="D43" s="17">
        <v>0.2407485</v>
      </c>
      <c r="E43" s="17">
        <v>0.2547051</v>
      </c>
      <c r="F43" s="17">
        <v>3.044408</v>
      </c>
      <c r="G43" s="17">
        <v>3.044408</v>
      </c>
      <c r="H43" s="17">
        <v>3.047128</v>
      </c>
      <c r="I43" s="17">
        <v>-0.4690905</v>
      </c>
      <c r="J43" s="17">
        <v>-0.4690905</v>
      </c>
      <c r="K43" s="17">
        <v>-0.4672205</v>
      </c>
      <c r="L43" s="18">
        <v>-0.1762976</v>
      </c>
      <c r="M43" s="18">
        <v>-0.1762976</v>
      </c>
      <c r="N43" s="18">
        <v>-0.1769153</v>
      </c>
      <c r="O43" s="17">
        <v>-0.01823103</v>
      </c>
      <c r="P43" s="17">
        <v>-0.03818963</v>
      </c>
      <c r="Q43" s="17">
        <v>-0.0655403</v>
      </c>
      <c r="R43" s="17">
        <v>-0.67881822</v>
      </c>
      <c r="S43" s="17">
        <v>-0.6669831</v>
      </c>
      <c r="T43" s="17">
        <v>-0.6507646</v>
      </c>
      <c r="U43" s="17">
        <v>-3.47383559</v>
      </c>
      <c r="V43" s="17">
        <v>-3.402649</v>
      </c>
      <c r="W43" s="17">
        <v>-3.305097</v>
      </c>
      <c r="X43" s="17">
        <f t="shared" si="1"/>
        <v>-1.77186494</v>
      </c>
      <c r="Y43" s="17"/>
      <c r="Z43" s="17"/>
    </row>
    <row r="44">
      <c r="A44" s="17">
        <v>43.0</v>
      </c>
      <c r="B44" s="15" t="s">
        <v>81</v>
      </c>
      <c r="C44" s="17">
        <v>-0.1533897</v>
      </c>
      <c r="D44" s="17">
        <v>-0.1533897</v>
      </c>
      <c r="E44" s="17">
        <v>-0.144214</v>
      </c>
      <c r="F44" s="17">
        <v>2.003946</v>
      </c>
      <c r="G44" s="17">
        <v>2.003946</v>
      </c>
      <c r="H44" s="17">
        <v>2.005744</v>
      </c>
      <c r="I44" s="17">
        <v>-0.3681585</v>
      </c>
      <c r="J44" s="17">
        <v>-0.3681585</v>
      </c>
      <c r="K44" s="17">
        <v>-0.3669333</v>
      </c>
      <c r="L44" s="18">
        <v>-0.1377873</v>
      </c>
      <c r="M44" s="18">
        <v>-0.1377873</v>
      </c>
      <c r="N44" s="18">
        <v>-0.1380087</v>
      </c>
      <c r="O44" s="17">
        <v>-0.02759379</v>
      </c>
      <c r="P44" s="17">
        <v>-0.040383</v>
      </c>
      <c r="Q44" s="17">
        <v>-0.05790895</v>
      </c>
      <c r="R44" s="17">
        <v>-0.55207475</v>
      </c>
      <c r="S44" s="17">
        <v>-0.5438612</v>
      </c>
      <c r="T44" s="17">
        <v>-0.5326056</v>
      </c>
      <c r="U44" s="17">
        <v>-2.73318316</v>
      </c>
      <c r="V44" s="17">
        <v>-2.684805</v>
      </c>
      <c r="W44" s="17">
        <v>-2.618509</v>
      </c>
      <c r="X44" s="17">
        <f t="shared" si="1"/>
        <v>-1.8148515</v>
      </c>
      <c r="Y44" s="17"/>
      <c r="Z44" s="17"/>
    </row>
    <row r="45">
      <c r="A45" s="17">
        <v>44.0</v>
      </c>
      <c r="B45" s="15" t="s">
        <v>82</v>
      </c>
      <c r="C45" s="17">
        <v>-0.3475889</v>
      </c>
      <c r="D45" s="17">
        <v>-0.3475889</v>
      </c>
      <c r="E45" s="17">
        <v>-0.3418764</v>
      </c>
      <c r="F45" s="17">
        <v>1.334731</v>
      </c>
      <c r="G45" s="17">
        <v>1.334731</v>
      </c>
      <c r="H45" s="17">
        <v>1.33604</v>
      </c>
      <c r="I45" s="17">
        <v>-0.2891026</v>
      </c>
      <c r="J45" s="17">
        <v>-0.2891026</v>
      </c>
      <c r="K45" s="17">
        <v>-0.2886455</v>
      </c>
      <c r="L45" s="18">
        <v>-0.1084167</v>
      </c>
      <c r="M45" s="18">
        <v>-0.1084167</v>
      </c>
      <c r="N45" s="18">
        <v>-0.108731</v>
      </c>
      <c r="O45" s="17">
        <v>-0.03275032</v>
      </c>
      <c r="P45" s="17">
        <v>-0.04071205</v>
      </c>
      <c r="Q45" s="17">
        <v>-0.05162257</v>
      </c>
      <c r="R45" s="17">
        <v>-0.44976176</v>
      </c>
      <c r="S45" s="17">
        <v>-0.4440976</v>
      </c>
      <c r="T45" s="17">
        <v>-0.4363356</v>
      </c>
      <c r="U45" s="17">
        <v>-2.164307</v>
      </c>
      <c r="V45" s="17">
        <v>-2.131637</v>
      </c>
      <c r="W45" s="17">
        <v>-2.086867</v>
      </c>
      <c r="X45" s="17">
        <f t="shared" si="1"/>
        <v>-1.70960738</v>
      </c>
      <c r="Y45" s="17"/>
      <c r="Z45" s="17"/>
    </row>
    <row r="46">
      <c r="A46" s="17">
        <v>45.0</v>
      </c>
      <c r="B46" s="15" t="s">
        <v>83</v>
      </c>
      <c r="C46" s="17">
        <v>-0.4272658</v>
      </c>
      <c r="D46" s="17">
        <v>-0.4272658</v>
      </c>
      <c r="E46" s="17">
        <v>-0.4243358</v>
      </c>
      <c r="F46" s="17">
        <v>0.9014118</v>
      </c>
      <c r="G46" s="17">
        <v>0.9014118</v>
      </c>
      <c r="H46" s="17">
        <v>0.901708</v>
      </c>
      <c r="I46" s="17">
        <v>-0.2279488</v>
      </c>
      <c r="J46" s="17">
        <v>-0.2279488</v>
      </c>
      <c r="K46" s="17">
        <v>-0.2269945</v>
      </c>
      <c r="L46" s="18">
        <v>-0.08632152</v>
      </c>
      <c r="M46" s="18">
        <v>-0.08632152</v>
      </c>
      <c r="N46" s="18">
        <v>-0.08671412</v>
      </c>
      <c r="O46" s="17">
        <v>-0.03507177</v>
      </c>
      <c r="P46" s="17">
        <v>-0.03985298</v>
      </c>
      <c r="Q46" s="17">
        <v>-0.04640501</v>
      </c>
      <c r="R46" s="17">
        <v>-0.36738299</v>
      </c>
      <c r="S46" s="17">
        <v>-0.3634577</v>
      </c>
      <c r="T46" s="17">
        <v>-0.3580786</v>
      </c>
      <c r="U46" s="17">
        <v>-1.72577668</v>
      </c>
      <c r="V46" s="17">
        <v>-1.703733</v>
      </c>
      <c r="W46" s="17">
        <v>-1.673525</v>
      </c>
      <c r="X46" s="17">
        <f t="shared" si="1"/>
        <v>-1.54108996</v>
      </c>
      <c r="Y46" s="17"/>
      <c r="Z46" s="17"/>
    </row>
    <row r="47">
      <c r="A47" s="17">
        <v>46.0</v>
      </c>
      <c r="B47" s="15" t="s">
        <v>84</v>
      </c>
      <c r="C47" s="17">
        <v>-0.3836272</v>
      </c>
      <c r="D47" s="17">
        <v>-0.3836272</v>
      </c>
      <c r="E47" s="17">
        <v>-0.3845499</v>
      </c>
      <c r="F47" s="17">
        <v>0.3062118</v>
      </c>
      <c r="G47" s="17">
        <v>0.3062118</v>
      </c>
      <c r="H47" s="17">
        <v>0.3052171</v>
      </c>
      <c r="I47" s="17">
        <v>-0.1153347</v>
      </c>
      <c r="J47" s="17">
        <v>-0.1153347</v>
      </c>
      <c r="K47" s="17">
        <v>-0.1140276</v>
      </c>
      <c r="L47" s="18">
        <v>-0.04729568</v>
      </c>
      <c r="M47" s="18">
        <v>-0.04729568</v>
      </c>
      <c r="N47" s="18">
        <v>-0.04759579</v>
      </c>
      <c r="O47" s="17">
        <v>-0.03305656</v>
      </c>
      <c r="P47" s="17">
        <v>-0.03353399</v>
      </c>
      <c r="Q47" s="17">
        <v>-0.03418825</v>
      </c>
      <c r="R47" s="17">
        <v>-0.203711</v>
      </c>
      <c r="S47" s="17">
        <v>-0.2025049</v>
      </c>
      <c r="T47" s="17">
        <v>-0.2008521</v>
      </c>
      <c r="U47" s="17">
        <v>-0.90972914</v>
      </c>
      <c r="V47" s="17">
        <v>-0.9036899</v>
      </c>
      <c r="W47" s="17">
        <v>-0.8954139</v>
      </c>
      <c r="X47" s="17">
        <f t="shared" si="1"/>
        <v>-1.00291528</v>
      </c>
      <c r="Y47" s="17"/>
      <c r="Z47" s="17"/>
    </row>
    <row r="48">
      <c r="A48" s="17">
        <v>47.0</v>
      </c>
      <c r="B48" s="15" t="s">
        <v>85</v>
      </c>
      <c r="C48" s="17">
        <v>-0.1688905</v>
      </c>
      <c r="D48" s="17">
        <v>-0.1688905</v>
      </c>
      <c r="E48" s="17">
        <v>-0.1686271</v>
      </c>
      <c r="F48" s="17">
        <v>0.07542761</v>
      </c>
      <c r="G48" s="17">
        <v>0.07542761</v>
      </c>
      <c r="H48" s="17">
        <v>0.07406001</v>
      </c>
      <c r="I48" s="17">
        <v>-0.04321354</v>
      </c>
      <c r="J48" s="17">
        <v>-0.04321354</v>
      </c>
      <c r="K48" s="17">
        <v>-0.04214297</v>
      </c>
      <c r="L48" s="18">
        <v>-0.020635</v>
      </c>
      <c r="M48" s="18">
        <v>-0.020635</v>
      </c>
      <c r="N48" s="18">
        <v>-0.02050459</v>
      </c>
      <c r="O48" s="17">
        <v>-0.0210411</v>
      </c>
      <c r="P48" s="17">
        <v>-0.0204793</v>
      </c>
      <c r="Q48" s="17">
        <v>-0.01970942</v>
      </c>
      <c r="R48" s="17">
        <v>-0.0824787</v>
      </c>
      <c r="S48" s="17">
        <v>-0.08233526</v>
      </c>
      <c r="T48" s="17">
        <v>-0.0821387</v>
      </c>
      <c r="U48" s="17">
        <v>-0.35588315</v>
      </c>
      <c r="V48" s="17">
        <v>-0.3556589</v>
      </c>
      <c r="W48" s="17">
        <v>-0.3553516</v>
      </c>
      <c r="X48" s="17">
        <f t="shared" si="1"/>
        <v>-0.44782388</v>
      </c>
      <c r="Y48" s="17"/>
      <c r="Z48" s="17"/>
    </row>
    <row r="49">
      <c r="A49" s="17">
        <v>48.0</v>
      </c>
      <c r="B49" s="15" t="s">
        <v>86</v>
      </c>
      <c r="C49" s="17">
        <v>-0.01613989</v>
      </c>
      <c r="D49" s="17">
        <v>-0.01613989</v>
      </c>
      <c r="E49" s="17">
        <v>-0.0161783</v>
      </c>
      <c r="F49" s="17">
        <v>0.00805871</v>
      </c>
      <c r="G49" s="17">
        <v>0.00805871</v>
      </c>
      <c r="H49" s="17">
        <v>0.0079314</v>
      </c>
      <c r="I49" s="17">
        <v>-0.00607547</v>
      </c>
      <c r="J49" s="17">
        <v>-0.00607547</v>
      </c>
      <c r="K49" s="17">
        <v>-0.00593628</v>
      </c>
      <c r="L49" s="18">
        <v>-0.00334861</v>
      </c>
      <c r="M49" s="18">
        <v>-0.00334861</v>
      </c>
      <c r="N49" s="18">
        <v>-0.00307181</v>
      </c>
      <c r="O49" s="17">
        <v>-0.0055036</v>
      </c>
      <c r="P49" s="17">
        <v>-0.00538796</v>
      </c>
      <c r="Q49" s="17">
        <v>-0.0052295</v>
      </c>
      <c r="R49" s="17">
        <v>-0.01896106</v>
      </c>
      <c r="S49" s="17">
        <v>-0.01894945</v>
      </c>
      <c r="T49" s="17">
        <v>-0.01893354</v>
      </c>
      <c r="U49" s="17">
        <v>-0.08150643</v>
      </c>
      <c r="V49" s="17">
        <v>-0.08158202</v>
      </c>
      <c r="W49" s="17">
        <v>-0.0816856</v>
      </c>
      <c r="X49" s="17">
        <f t="shared" si="1"/>
        <v>-0.10733646</v>
      </c>
      <c r="Y49" s="17"/>
      <c r="Z49" s="17"/>
    </row>
    <row r="50">
      <c r="A50" s="17">
        <v>49.0</v>
      </c>
      <c r="B50" s="15" t="s">
        <v>87</v>
      </c>
      <c r="C50" s="17">
        <v>-1.165777</v>
      </c>
      <c r="D50" s="17">
        <v>-1.165777</v>
      </c>
      <c r="E50" s="17">
        <v>-1.15319</v>
      </c>
      <c r="F50" s="17">
        <v>1.582076</v>
      </c>
      <c r="G50" s="17">
        <v>1.582076</v>
      </c>
      <c r="H50" s="17">
        <v>1.581599</v>
      </c>
      <c r="I50" s="17">
        <v>-0.4729732</v>
      </c>
      <c r="J50" s="17">
        <v>-0.4729732</v>
      </c>
      <c r="K50" s="17">
        <v>-0.4727969</v>
      </c>
      <c r="L50" s="18">
        <v>-0.1029178</v>
      </c>
      <c r="M50" s="18">
        <v>-0.1029178</v>
      </c>
      <c r="N50" s="18">
        <v>-0.1035595</v>
      </c>
      <c r="O50" s="17">
        <v>-0.00226692</v>
      </c>
      <c r="P50" s="17">
        <v>-0.05337361</v>
      </c>
      <c r="Q50" s="17">
        <v>-0.1234087</v>
      </c>
      <c r="R50" s="17">
        <v>-0.39416394</v>
      </c>
      <c r="S50" s="17">
        <v>-0.3652449</v>
      </c>
      <c r="T50" s="17">
        <v>-0.3256151</v>
      </c>
      <c r="U50" s="17">
        <v>-3.2701223</v>
      </c>
      <c r="V50" s="17">
        <v>-3.114055</v>
      </c>
      <c r="W50" s="17">
        <v>-2.900185</v>
      </c>
      <c r="X50" s="17">
        <f t="shared" si="1"/>
        <v>-2.66036816</v>
      </c>
      <c r="Y50" s="17"/>
      <c r="Z50" s="17"/>
    </row>
    <row r="51">
      <c r="A51" s="17">
        <v>50.0</v>
      </c>
      <c r="B51" s="15" t="s">
        <v>88</v>
      </c>
      <c r="C51" s="17">
        <v>-1.770325</v>
      </c>
      <c r="D51" s="17">
        <v>-1.770325</v>
      </c>
      <c r="E51" s="17">
        <v>-1.759633</v>
      </c>
      <c r="F51" s="17">
        <v>0.2484742</v>
      </c>
      <c r="G51" s="17">
        <v>0.2484742</v>
      </c>
      <c r="H51" s="17">
        <v>0.2516981</v>
      </c>
      <c r="I51" s="17">
        <v>-0.3864572</v>
      </c>
      <c r="J51" s="17">
        <v>-0.3864572</v>
      </c>
      <c r="K51" s="17">
        <v>-0.3873954</v>
      </c>
      <c r="L51" s="18">
        <v>-0.08714633</v>
      </c>
      <c r="M51" s="18">
        <v>-0.08714633</v>
      </c>
      <c r="N51" s="18">
        <v>-0.08727596</v>
      </c>
      <c r="O51" s="17">
        <v>-0.03659919</v>
      </c>
      <c r="P51" s="17">
        <v>-0.07486157</v>
      </c>
      <c r="Q51" s="17">
        <v>-0.1272952</v>
      </c>
      <c r="R51" s="17">
        <v>-0.30651181</v>
      </c>
      <c r="S51" s="17">
        <v>-0.2841823</v>
      </c>
      <c r="T51" s="17">
        <v>-0.2535826</v>
      </c>
      <c r="U51" s="17">
        <v>-2.540876</v>
      </c>
      <c r="V51" s="17">
        <v>-2.423291</v>
      </c>
      <c r="W51" s="17">
        <v>-2.262156</v>
      </c>
      <c r="X51" s="17">
        <f t="shared" si="1"/>
        <v>-3.10911633</v>
      </c>
      <c r="Y51" s="17"/>
      <c r="Z51" s="17"/>
    </row>
    <row r="52">
      <c r="A52" s="17">
        <v>51.0</v>
      </c>
      <c r="B52" s="15" t="s">
        <v>89</v>
      </c>
      <c r="C52" s="17">
        <v>-2.01554</v>
      </c>
      <c r="D52" s="17">
        <v>-2.01554</v>
      </c>
      <c r="E52" s="17">
        <v>-2.00877</v>
      </c>
      <c r="F52" s="17">
        <v>-0.5368852</v>
      </c>
      <c r="G52" s="17">
        <v>-0.5368852</v>
      </c>
      <c r="H52" s="17">
        <v>-0.5318074</v>
      </c>
      <c r="I52" s="17">
        <v>-0.3129632</v>
      </c>
      <c r="J52" s="17">
        <v>-0.3129632</v>
      </c>
      <c r="K52" s="17">
        <v>-0.3150878</v>
      </c>
      <c r="L52" s="18">
        <v>-0.07284531</v>
      </c>
      <c r="M52" s="18">
        <v>-0.07284531</v>
      </c>
      <c r="N52" s="18">
        <v>-0.07280087</v>
      </c>
      <c r="O52" s="17">
        <v>-0.05763267</v>
      </c>
      <c r="P52" s="17">
        <v>-0.08652395</v>
      </c>
      <c r="Q52" s="17">
        <v>-0.1261157</v>
      </c>
      <c r="R52" s="17">
        <v>-0.23680221</v>
      </c>
      <c r="S52" s="17">
        <v>-0.2193867</v>
      </c>
      <c r="T52" s="17">
        <v>-0.195521</v>
      </c>
      <c r="U52" s="17">
        <v>-1.97553557</v>
      </c>
      <c r="V52" s="17">
        <v>-1.886213</v>
      </c>
      <c r="W52" s="17">
        <v>-1.763808</v>
      </c>
      <c r="X52" s="17">
        <f t="shared" si="1"/>
        <v>-3.19266416</v>
      </c>
      <c r="Y52" s="17"/>
      <c r="Z52" s="17"/>
    </row>
    <row r="53">
      <c r="A53" s="17">
        <v>52.0</v>
      </c>
      <c r="B53" s="15" t="s">
        <v>90</v>
      </c>
      <c r="C53" s="17">
        <v>-2.055947</v>
      </c>
      <c r="D53" s="17">
        <v>-2.055947</v>
      </c>
      <c r="E53" s="17">
        <v>-2.053145</v>
      </c>
      <c r="F53" s="17">
        <v>-0.9783241</v>
      </c>
      <c r="G53" s="17">
        <v>-0.9783241</v>
      </c>
      <c r="H53" s="17">
        <v>-0.972456</v>
      </c>
      <c r="I53" s="17">
        <v>-0.2506983</v>
      </c>
      <c r="J53" s="17">
        <v>-0.2506983</v>
      </c>
      <c r="K53" s="17">
        <v>-0.2541189</v>
      </c>
      <c r="L53" s="18">
        <v>-0.06057388</v>
      </c>
      <c r="M53" s="18">
        <v>-0.06057388</v>
      </c>
      <c r="N53" s="18">
        <v>-0.06050084</v>
      </c>
      <c r="O53" s="17">
        <v>-0.0694103</v>
      </c>
      <c r="P53" s="17">
        <v>-0.09162278</v>
      </c>
      <c r="Q53" s="17">
        <v>-0.1220621</v>
      </c>
      <c r="R53" s="17">
        <v>-0.18108831</v>
      </c>
      <c r="S53" s="17">
        <v>-0.1673529</v>
      </c>
      <c r="T53" s="17">
        <v>-0.1485303</v>
      </c>
      <c r="U53" s="17">
        <v>-1.53597322</v>
      </c>
      <c r="V53" s="17">
        <v>-1.467491</v>
      </c>
      <c r="W53" s="17">
        <v>-1.373645</v>
      </c>
      <c r="X53" s="17">
        <f t="shared" si="1"/>
        <v>-3.07606811</v>
      </c>
      <c r="Y53" s="17"/>
      <c r="Z53" s="17"/>
    </row>
    <row r="54">
      <c r="A54" s="17">
        <v>53.0</v>
      </c>
      <c r="B54" s="15" t="s">
        <v>91</v>
      </c>
      <c r="C54" s="17">
        <v>-1.983863</v>
      </c>
      <c r="D54" s="17">
        <v>-1.983863</v>
      </c>
      <c r="E54" s="17">
        <v>-1.984269</v>
      </c>
      <c r="F54" s="17">
        <v>-1.203184</v>
      </c>
      <c r="G54" s="17">
        <v>-1.203184</v>
      </c>
      <c r="H54" s="17">
        <v>-1.198077</v>
      </c>
      <c r="I54" s="17">
        <v>-0.1998109</v>
      </c>
      <c r="J54" s="17">
        <v>-0.1998109</v>
      </c>
      <c r="K54" s="17">
        <v>-0.203235</v>
      </c>
      <c r="L54" s="18">
        <v>-0.04988118</v>
      </c>
      <c r="M54" s="18">
        <v>-0.04988118</v>
      </c>
      <c r="N54" s="18">
        <v>-0.04999867</v>
      </c>
      <c r="O54" s="17">
        <v>-0.07502338</v>
      </c>
      <c r="P54" s="17">
        <v>-0.09241008</v>
      </c>
      <c r="Q54" s="17">
        <v>-0.1162363</v>
      </c>
      <c r="R54" s="17">
        <v>-0.13680167</v>
      </c>
      <c r="S54" s="17">
        <v>-0.125798</v>
      </c>
      <c r="T54" s="17">
        <v>-0.1107189</v>
      </c>
      <c r="U54" s="17">
        <v>-1.19535503</v>
      </c>
      <c r="V54" s="17">
        <v>-1.142076</v>
      </c>
      <c r="W54" s="17">
        <v>-1.069064</v>
      </c>
      <c r="X54" s="17">
        <f t="shared" si="1"/>
        <v>-2.86005616</v>
      </c>
      <c r="Y54" s="17"/>
      <c r="Z54" s="17"/>
    </row>
    <row r="55">
      <c r="A55" s="17">
        <v>54.0</v>
      </c>
      <c r="B55" s="15" t="s">
        <v>92</v>
      </c>
      <c r="C55" s="17">
        <v>-1.543726</v>
      </c>
      <c r="D55" s="17">
        <v>-1.543726</v>
      </c>
      <c r="E55" s="17">
        <v>-1.548615</v>
      </c>
      <c r="F55" s="17">
        <v>-1.270837</v>
      </c>
      <c r="G55" s="17">
        <v>-1.270837</v>
      </c>
      <c r="H55" s="17">
        <v>-1.27125</v>
      </c>
      <c r="I55" s="17">
        <v>-0.097744</v>
      </c>
      <c r="J55" s="17">
        <v>-0.097744</v>
      </c>
      <c r="K55" s="17">
        <v>-0.09959444</v>
      </c>
      <c r="L55" s="18">
        <v>-0.02804892</v>
      </c>
      <c r="M55" s="18">
        <v>-0.02804892</v>
      </c>
      <c r="N55" s="18">
        <v>-0.02837443</v>
      </c>
      <c r="O55" s="17">
        <v>-0.07298122</v>
      </c>
      <c r="P55" s="17">
        <v>-0.08225605</v>
      </c>
      <c r="Q55" s="17">
        <v>-0.094966</v>
      </c>
      <c r="R55" s="17">
        <v>-0.05187495</v>
      </c>
      <c r="S55" s="17">
        <v>-0.04575383</v>
      </c>
      <c r="T55" s="17">
        <v>-0.03736563</v>
      </c>
      <c r="U55" s="17">
        <v>-0.56507841</v>
      </c>
      <c r="V55" s="17">
        <v>-0.5378789</v>
      </c>
      <c r="W55" s="17">
        <v>-0.5006055</v>
      </c>
      <c r="X55" s="17">
        <f t="shared" si="1"/>
        <v>-2.0865645</v>
      </c>
      <c r="Y55" s="17"/>
      <c r="Z55" s="17"/>
    </row>
    <row r="56">
      <c r="A56" s="17">
        <v>55.0</v>
      </c>
      <c r="B56" s="15" t="s">
        <v>93</v>
      </c>
      <c r="C56" s="17">
        <v>-0.8901791</v>
      </c>
      <c r="D56" s="17">
        <v>-0.8901791</v>
      </c>
      <c r="E56" s="17">
        <v>-0.8962533</v>
      </c>
      <c r="F56" s="17">
        <v>-0.9052811</v>
      </c>
      <c r="G56" s="17">
        <v>-0.9052811</v>
      </c>
      <c r="H56" s="17">
        <v>-0.9125919</v>
      </c>
      <c r="I56" s="17">
        <v>-0.02686009</v>
      </c>
      <c r="J56" s="17">
        <v>-0.02686009</v>
      </c>
      <c r="K56" s="17">
        <v>-0.02659077</v>
      </c>
      <c r="L56" s="18">
        <v>-0.01118509</v>
      </c>
      <c r="M56" s="18">
        <v>-0.01118509</v>
      </c>
      <c r="N56" s="18">
        <v>-0.01157552</v>
      </c>
      <c r="O56" s="17">
        <v>-0.05218723</v>
      </c>
      <c r="P56" s="17">
        <v>-0.05670628</v>
      </c>
      <c r="Q56" s="17">
        <v>-0.06289905</v>
      </c>
      <c r="R56" s="17">
        <v>0.00221454</v>
      </c>
      <c r="S56" s="17">
        <v>0.00523629</v>
      </c>
      <c r="T56" s="17">
        <v>0.00937722</v>
      </c>
      <c r="U56" s="17">
        <v>-0.16210983</v>
      </c>
      <c r="V56" s="17">
        <v>-0.1499691</v>
      </c>
      <c r="W56" s="17">
        <v>-0.1333318</v>
      </c>
      <c r="X56" s="17">
        <f t="shared" si="1"/>
        <v>-1.1554088</v>
      </c>
      <c r="Y56" s="17"/>
      <c r="Z56" s="17"/>
    </row>
    <row r="57">
      <c r="A57" s="17">
        <v>56.0</v>
      </c>
      <c r="B57" s="15" t="s">
        <v>94</v>
      </c>
      <c r="C57" s="17">
        <v>-0.3247853</v>
      </c>
      <c r="D57" s="17">
        <v>-0.3247853</v>
      </c>
      <c r="E57" s="17">
        <v>-0.3259031</v>
      </c>
      <c r="F57" s="17">
        <v>-0.4085925</v>
      </c>
      <c r="G57" s="17">
        <v>-0.4085925</v>
      </c>
      <c r="H57" s="17">
        <v>-0.4105968</v>
      </c>
      <c r="I57" s="17">
        <v>0.00326438</v>
      </c>
      <c r="J57" s="17">
        <v>0.00326438</v>
      </c>
      <c r="K57" s="17">
        <v>0.00307125</v>
      </c>
      <c r="L57" s="18">
        <v>-9.7965E-4</v>
      </c>
      <c r="M57" s="18">
        <v>-9.7965E-4</v>
      </c>
      <c r="N57" s="18">
        <v>-0.00121261</v>
      </c>
      <c r="O57" s="17">
        <v>-0.02257998</v>
      </c>
      <c r="P57" s="17">
        <v>-0.02442207</v>
      </c>
      <c r="Q57" s="17">
        <v>-0.02694642</v>
      </c>
      <c r="R57" s="17">
        <v>0.01476531</v>
      </c>
      <c r="S57" s="17">
        <v>0.01582508</v>
      </c>
      <c r="T57" s="17">
        <v>0.01727736</v>
      </c>
      <c r="U57" s="17">
        <v>-0.00542933</v>
      </c>
      <c r="V57" s="17">
        <v>-0.00100398</v>
      </c>
      <c r="W57" s="17">
        <v>0.00506038</v>
      </c>
      <c r="X57" s="17">
        <f t="shared" si="1"/>
        <v>-0.41955177</v>
      </c>
      <c r="Y57" s="17"/>
      <c r="Z57" s="17"/>
    </row>
    <row r="58">
      <c r="A58" s="17">
        <v>57.0</v>
      </c>
      <c r="B58" s="15" t="s">
        <v>95</v>
      </c>
      <c r="C58" s="17">
        <v>-0.0071137</v>
      </c>
      <c r="D58" s="17">
        <v>-0.0071137</v>
      </c>
      <c r="E58" s="17">
        <v>0.00795028</v>
      </c>
      <c r="F58" s="17">
        <v>3.078639</v>
      </c>
      <c r="G58" s="17">
        <v>3.078639</v>
      </c>
      <c r="H58" s="17">
        <v>3.089363</v>
      </c>
      <c r="I58" s="17">
        <v>-0.4882547</v>
      </c>
      <c r="J58" s="17">
        <v>-0.4882547</v>
      </c>
      <c r="K58" s="17">
        <v>-0.4860795</v>
      </c>
      <c r="L58" s="18">
        <v>-0.1884892</v>
      </c>
      <c r="M58" s="18">
        <v>-0.1884892</v>
      </c>
      <c r="N58" s="18">
        <v>-0.1889133</v>
      </c>
      <c r="O58" s="17">
        <v>-0.10728877</v>
      </c>
      <c r="P58" s="17">
        <v>-0.1502619</v>
      </c>
      <c r="Q58" s="17">
        <v>-0.209151</v>
      </c>
      <c r="R58" s="17">
        <v>-0.62600256</v>
      </c>
      <c r="S58" s="17">
        <v>-0.6008514</v>
      </c>
      <c r="T58" s="17">
        <v>-0.566385</v>
      </c>
      <c r="U58" s="17">
        <v>-4.07943673</v>
      </c>
      <c r="V58" s="17">
        <v>-3.938172</v>
      </c>
      <c r="W58" s="17">
        <v>-3.744587</v>
      </c>
      <c r="X58" s="17">
        <f t="shared" si="1"/>
        <v>-2.41083296</v>
      </c>
      <c r="Y58" s="17"/>
      <c r="Z58" s="17"/>
    </row>
    <row r="59">
      <c r="A59" s="17">
        <v>58.0</v>
      </c>
      <c r="B59" s="15" t="s">
        <v>96</v>
      </c>
      <c r="C59" s="17">
        <v>-0.703452</v>
      </c>
      <c r="D59" s="17">
        <v>-0.703452</v>
      </c>
      <c r="E59" s="17">
        <v>-0.6923749</v>
      </c>
      <c r="F59" s="17">
        <v>1.690275</v>
      </c>
      <c r="G59" s="17">
        <v>1.690275</v>
      </c>
      <c r="H59" s="17">
        <v>1.69793</v>
      </c>
      <c r="I59" s="17">
        <v>-0.396839</v>
      </c>
      <c r="J59" s="17">
        <v>-0.396839</v>
      </c>
      <c r="K59" s="17">
        <v>-0.3965661</v>
      </c>
      <c r="L59" s="18">
        <v>-0.1554084</v>
      </c>
      <c r="M59" s="18">
        <v>-0.1554084</v>
      </c>
      <c r="N59" s="18">
        <v>-0.1556743</v>
      </c>
      <c r="O59" s="17">
        <v>-0.11466381</v>
      </c>
      <c r="P59" s="17">
        <v>-0.1457041</v>
      </c>
      <c r="Q59" s="17">
        <v>-0.1882408</v>
      </c>
      <c r="R59" s="17">
        <v>-0.51978658</v>
      </c>
      <c r="S59" s="17">
        <v>-0.5007931</v>
      </c>
      <c r="T59" s="17">
        <v>-0.474765</v>
      </c>
      <c r="U59" s="17">
        <v>-3.28653538</v>
      </c>
      <c r="V59" s="17">
        <v>-3.182176</v>
      </c>
      <c r="W59" s="17">
        <v>-3.039165</v>
      </c>
      <c r="X59" s="17">
        <f t="shared" si="1"/>
        <v>-2.78295817</v>
      </c>
      <c r="Y59" s="17"/>
      <c r="Z59" s="17"/>
    </row>
    <row r="60">
      <c r="A60" s="17">
        <v>59.0</v>
      </c>
      <c r="B60" s="15" t="s">
        <v>97</v>
      </c>
      <c r="C60" s="17">
        <v>-1.06575</v>
      </c>
      <c r="D60" s="17">
        <v>-1.06575</v>
      </c>
      <c r="E60" s="17">
        <v>-1.0573</v>
      </c>
      <c r="F60" s="17">
        <v>0.8057117</v>
      </c>
      <c r="G60" s="17">
        <v>0.8057117</v>
      </c>
      <c r="H60" s="17">
        <v>0.8109659</v>
      </c>
      <c r="I60" s="17">
        <v>-0.3214396</v>
      </c>
      <c r="J60" s="17">
        <v>-0.3214396</v>
      </c>
      <c r="K60" s="17">
        <v>-0.3222902</v>
      </c>
      <c r="L60" s="18">
        <v>-0.1284539</v>
      </c>
      <c r="M60" s="18">
        <v>-0.1284539</v>
      </c>
      <c r="N60" s="18">
        <v>-0.1287292</v>
      </c>
      <c r="O60" s="17">
        <v>-0.11628075</v>
      </c>
      <c r="P60" s="17">
        <v>-0.1387384</v>
      </c>
      <c r="Q60" s="17">
        <v>-0.1695137</v>
      </c>
      <c r="R60" s="17">
        <v>-0.43043583</v>
      </c>
      <c r="S60" s="17">
        <v>-0.4159947</v>
      </c>
      <c r="T60" s="17">
        <v>-0.396205</v>
      </c>
      <c r="U60" s="17">
        <v>-2.65208886</v>
      </c>
      <c r="V60" s="17">
        <v>-2.574774</v>
      </c>
      <c r="W60" s="17">
        <v>-2.468824</v>
      </c>
      <c r="X60" s="17">
        <f t="shared" si="1"/>
        <v>-2.84298724</v>
      </c>
      <c r="Y60" s="17"/>
      <c r="Z60" s="17"/>
    </row>
    <row r="61">
      <c r="A61" s="17">
        <v>60.0</v>
      </c>
      <c r="B61" s="15" t="s">
        <v>98</v>
      </c>
      <c r="C61" s="17">
        <v>-1.221883</v>
      </c>
      <c r="D61" s="17">
        <v>-1.221883</v>
      </c>
      <c r="E61" s="17">
        <v>-1.215758</v>
      </c>
      <c r="F61" s="17">
        <v>0.251795</v>
      </c>
      <c r="G61" s="17">
        <v>0.251795</v>
      </c>
      <c r="H61" s="17">
        <v>0.2541961</v>
      </c>
      <c r="I61" s="17">
        <v>-0.2595508</v>
      </c>
      <c r="J61" s="17">
        <v>-0.2595508</v>
      </c>
      <c r="K61" s="17">
        <v>-0.2597071</v>
      </c>
      <c r="L61" s="18">
        <v>-0.1062809</v>
      </c>
      <c r="M61" s="18">
        <v>-0.1062809</v>
      </c>
      <c r="N61" s="18">
        <v>-0.1067797</v>
      </c>
      <c r="O61" s="17">
        <v>-0.11395194</v>
      </c>
      <c r="P61" s="17">
        <v>-0.1303011</v>
      </c>
      <c r="Q61" s="17">
        <v>-0.1527055</v>
      </c>
      <c r="R61" s="17">
        <v>-0.35548304</v>
      </c>
      <c r="S61" s="17">
        <v>-0.3443516</v>
      </c>
      <c r="T61" s="17">
        <v>-0.3290974</v>
      </c>
      <c r="U61" s="17">
        <v>-2.14368581</v>
      </c>
      <c r="V61" s="17">
        <v>-2.085908</v>
      </c>
      <c r="W61" s="17">
        <v>-2.006731</v>
      </c>
      <c r="X61" s="17">
        <f t="shared" si="1"/>
        <v>-2.72715749</v>
      </c>
      <c r="Y61" s="17"/>
      <c r="Z61" s="17"/>
    </row>
    <row r="62">
      <c r="A62" s="17">
        <v>61.0</v>
      </c>
      <c r="B62" s="15" t="s">
        <v>99</v>
      </c>
      <c r="C62" s="17">
        <v>-1.253616</v>
      </c>
      <c r="D62" s="17">
        <v>-1.253616</v>
      </c>
      <c r="E62" s="17">
        <v>-1.249662</v>
      </c>
      <c r="F62" s="17">
        <v>-0.08476288</v>
      </c>
      <c r="G62" s="17">
        <v>-0.08476288</v>
      </c>
      <c r="H62" s="17">
        <v>-0.08350559</v>
      </c>
      <c r="I62" s="17">
        <v>-0.2088798</v>
      </c>
      <c r="J62" s="17">
        <v>-0.2088798</v>
      </c>
      <c r="K62" s="17">
        <v>-0.2097818</v>
      </c>
      <c r="L62" s="18">
        <v>-0.08846601</v>
      </c>
      <c r="M62" s="18">
        <v>-0.08846601</v>
      </c>
      <c r="N62" s="18">
        <v>-0.08861053</v>
      </c>
      <c r="O62" s="17">
        <v>-0.10928557</v>
      </c>
      <c r="P62" s="17">
        <v>-0.1211682</v>
      </c>
      <c r="Q62" s="17">
        <v>-0.1374518</v>
      </c>
      <c r="R62" s="17">
        <v>-0.29284488</v>
      </c>
      <c r="S62" s="17">
        <v>-0.2842664</v>
      </c>
      <c r="T62" s="17">
        <v>-0.2725107</v>
      </c>
      <c r="U62" s="17">
        <v>-1.73625773</v>
      </c>
      <c r="V62" s="17">
        <v>-1.693219</v>
      </c>
      <c r="W62" s="17">
        <v>-1.63424</v>
      </c>
      <c r="X62" s="17">
        <f t="shared" si="1"/>
        <v>-2.52049687</v>
      </c>
      <c r="Y62" s="17"/>
      <c r="Z62" s="17"/>
    </row>
    <row r="63">
      <c r="A63" s="17">
        <v>62.0</v>
      </c>
      <c r="B63" s="15" t="s">
        <v>100</v>
      </c>
      <c r="C63" s="17">
        <v>-1.035444</v>
      </c>
      <c r="D63" s="17">
        <v>-1.035444</v>
      </c>
      <c r="E63" s="17">
        <v>-1.038072</v>
      </c>
      <c r="F63" s="17">
        <v>-0.4339237</v>
      </c>
      <c r="G63" s="17">
        <v>-0.4339237</v>
      </c>
      <c r="H63" s="17">
        <v>-0.4354238</v>
      </c>
      <c r="I63" s="17">
        <v>-0.1086288</v>
      </c>
      <c r="J63" s="17">
        <v>-0.1086288</v>
      </c>
      <c r="K63" s="17">
        <v>-0.1090641</v>
      </c>
      <c r="L63" s="18">
        <v>-0.05268408</v>
      </c>
      <c r="M63" s="18">
        <v>-0.05268408</v>
      </c>
      <c r="N63" s="18">
        <v>-0.0529451</v>
      </c>
      <c r="O63" s="17">
        <v>-0.08857313</v>
      </c>
      <c r="P63" s="17">
        <v>-0.09332845</v>
      </c>
      <c r="Q63" s="17">
        <v>-0.099845</v>
      </c>
      <c r="R63" s="17">
        <v>-0.16230542</v>
      </c>
      <c r="S63" s="17">
        <v>-0.1581129</v>
      </c>
      <c r="T63" s="17">
        <v>-0.1523676</v>
      </c>
      <c r="U63" s="17">
        <v>-0.93785687</v>
      </c>
      <c r="V63" s="17">
        <v>-0.9193321</v>
      </c>
      <c r="W63" s="17">
        <v>-0.8939463</v>
      </c>
      <c r="X63" s="17">
        <f t="shared" si="1"/>
        <v>-1.783972</v>
      </c>
      <c r="Y63" s="17"/>
      <c r="Z63" s="17"/>
    </row>
    <row r="64">
      <c r="A64" s="17">
        <v>63.0</v>
      </c>
      <c r="B64" s="15" t="s">
        <v>101</v>
      </c>
      <c r="C64" s="17">
        <v>-0.5275876</v>
      </c>
      <c r="D64" s="17">
        <v>-0.5275876</v>
      </c>
      <c r="E64" s="17">
        <v>-0.53121</v>
      </c>
      <c r="F64" s="17">
        <v>-0.3486504</v>
      </c>
      <c r="G64" s="17">
        <v>-0.3486504</v>
      </c>
      <c r="H64" s="17">
        <v>-0.3500949</v>
      </c>
      <c r="I64" s="17">
        <v>-0.03535699</v>
      </c>
      <c r="J64" s="17">
        <v>-0.03535699</v>
      </c>
      <c r="K64" s="17">
        <v>-0.03560033</v>
      </c>
      <c r="L64" s="18">
        <v>-0.02345971</v>
      </c>
      <c r="M64" s="18">
        <v>-0.02345971</v>
      </c>
      <c r="N64" s="18">
        <v>-0.023722</v>
      </c>
      <c r="O64" s="17">
        <v>-0.05184253</v>
      </c>
      <c r="P64" s="17">
        <v>-0.05295438</v>
      </c>
      <c r="Q64" s="17">
        <v>-0.05447803</v>
      </c>
      <c r="R64" s="17">
        <v>-0.05498028</v>
      </c>
      <c r="S64" s="17">
        <v>-0.05368376</v>
      </c>
      <c r="T64" s="17">
        <v>-0.05190705</v>
      </c>
      <c r="U64" s="17">
        <v>-0.33030859</v>
      </c>
      <c r="V64" s="17">
        <v>-0.3257715</v>
      </c>
      <c r="W64" s="17">
        <v>-0.319554</v>
      </c>
      <c r="X64" s="17">
        <f t="shared" si="1"/>
        <v>-0.8445985</v>
      </c>
      <c r="Y64" s="17"/>
      <c r="Z64" s="17"/>
    </row>
    <row r="65">
      <c r="A65" s="17">
        <v>64.0</v>
      </c>
      <c r="B65" s="15" t="s">
        <v>102</v>
      </c>
      <c r="C65" s="17">
        <v>-0.1050143</v>
      </c>
      <c r="D65" s="17">
        <v>-0.1050143</v>
      </c>
      <c r="E65" s="17">
        <v>-0.1053361</v>
      </c>
      <c r="F65" s="17">
        <v>-0.1167612</v>
      </c>
      <c r="G65" s="17">
        <v>-0.1167612</v>
      </c>
      <c r="H65" s="17">
        <v>-0.1174038</v>
      </c>
      <c r="I65" s="17">
        <v>-4.7014E-4</v>
      </c>
      <c r="J65" s="17">
        <v>-4.7014E-4</v>
      </c>
      <c r="K65" s="17">
        <v>-2.4109E-4</v>
      </c>
      <c r="L65" s="18">
        <v>-0.00313835</v>
      </c>
      <c r="M65" s="18">
        <v>-0.00313835</v>
      </c>
      <c r="N65" s="18">
        <v>-0.00297847</v>
      </c>
      <c r="O65" s="17">
        <v>-0.0127885</v>
      </c>
      <c r="P65" s="17">
        <v>-0.01313916</v>
      </c>
      <c r="Q65" s="17">
        <v>-0.0136197</v>
      </c>
      <c r="R65" s="17">
        <v>-0.00494469</v>
      </c>
      <c r="S65" s="17">
        <v>-0.00467778</v>
      </c>
      <c r="T65" s="17">
        <v>-0.00431202</v>
      </c>
      <c r="U65" s="17">
        <v>-0.0451371</v>
      </c>
      <c r="V65" s="17">
        <v>-0.04416406</v>
      </c>
      <c r="W65" s="17">
        <v>-0.04283064</v>
      </c>
      <c r="X65" s="17">
        <f t="shared" si="1"/>
        <v>-0.18323998</v>
      </c>
      <c r="Y65" s="17"/>
      <c r="Z65" s="17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2" max="2" width="29.0"/>
  </cols>
  <sheetData>
    <row r="1">
      <c r="A1" s="22" t="s">
        <v>103</v>
      </c>
      <c r="B1" s="22" t="s">
        <v>104</v>
      </c>
      <c r="C1" s="22" t="s">
        <v>105</v>
      </c>
      <c r="D1" s="22" t="s">
        <v>106</v>
      </c>
      <c r="E1" s="22" t="s">
        <v>107</v>
      </c>
      <c r="F1" s="22" t="s">
        <v>108</v>
      </c>
      <c r="G1" s="22" t="s">
        <v>109</v>
      </c>
      <c r="H1" s="22" t="s">
        <v>110</v>
      </c>
      <c r="I1" s="16" t="s">
        <v>135</v>
      </c>
      <c r="J1" s="16" t="s">
        <v>136</v>
      </c>
      <c r="K1" s="16" t="s">
        <v>137</v>
      </c>
      <c r="L1" s="22" t="s">
        <v>117</v>
      </c>
      <c r="M1" s="22" t="s">
        <v>118</v>
      </c>
      <c r="N1" s="22" t="s">
        <v>119</v>
      </c>
      <c r="O1" s="22" t="s">
        <v>123</v>
      </c>
      <c r="P1" s="22" t="s">
        <v>124</v>
      </c>
      <c r="Q1" s="22" t="s">
        <v>125</v>
      </c>
      <c r="R1" s="22" t="s">
        <v>126</v>
      </c>
      <c r="S1" s="22" t="s">
        <v>138</v>
      </c>
      <c r="T1" s="22" t="s">
        <v>139</v>
      </c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</row>
    <row r="2">
      <c r="A2" s="18">
        <v>1.0</v>
      </c>
      <c r="B2" s="22" t="s">
        <v>39</v>
      </c>
      <c r="C2" s="18">
        <v>-4.639939</v>
      </c>
      <c r="D2" s="18">
        <v>-4.639939</v>
      </c>
      <c r="E2" s="18">
        <v>-4.598525</v>
      </c>
      <c r="F2" s="18">
        <v>-1.835355</v>
      </c>
      <c r="G2" s="18">
        <v>-1.835355</v>
      </c>
      <c r="H2" s="18">
        <v>-1.797481</v>
      </c>
      <c r="I2" s="18">
        <v>-0.7430506</v>
      </c>
      <c r="J2" s="18">
        <v>-0.7430506</v>
      </c>
      <c r="K2" s="18">
        <v>-0.7423429</v>
      </c>
      <c r="L2" s="18">
        <v>-0.54895293</v>
      </c>
      <c r="M2" s="18">
        <v>-0.6254413</v>
      </c>
      <c r="N2" s="18">
        <v>-0.7302587</v>
      </c>
      <c r="O2" s="18">
        <v>-1.97477068</v>
      </c>
      <c r="P2" s="18">
        <v>-1.76073</v>
      </c>
      <c r="Q2" s="18">
        <v>-1.467415</v>
      </c>
      <c r="R2" s="18">
        <v>-5.1021292</v>
      </c>
      <c r="S2" s="18">
        <v>-4.964577</v>
      </c>
      <c r="T2" s="18">
        <v>-4.737498</v>
      </c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</row>
    <row r="3">
      <c r="A3" s="18">
        <v>2.0</v>
      </c>
      <c r="B3" s="22" t="s">
        <v>40</v>
      </c>
      <c r="C3" s="18">
        <v>-4.892272</v>
      </c>
      <c r="D3" s="18">
        <v>-4.892272</v>
      </c>
      <c r="E3" s="18">
        <v>-4.850649</v>
      </c>
      <c r="F3" s="18">
        <v>-2.561836</v>
      </c>
      <c r="G3" s="18">
        <v>-2.561836</v>
      </c>
      <c r="H3" s="18">
        <v>-2.522751</v>
      </c>
      <c r="I3" s="18">
        <v>-0.6591368</v>
      </c>
      <c r="J3" s="18">
        <v>-0.6591368</v>
      </c>
      <c r="K3" s="18">
        <v>-0.6595391</v>
      </c>
      <c r="L3" s="18">
        <v>-0.46483588</v>
      </c>
      <c r="M3" s="18">
        <v>-0.5245725</v>
      </c>
      <c r="N3" s="18">
        <v>-0.6064338</v>
      </c>
      <c r="O3" s="18">
        <v>-1.63774376</v>
      </c>
      <c r="P3" s="18">
        <v>-1.468148</v>
      </c>
      <c r="Q3" s="18">
        <v>-1.235739</v>
      </c>
      <c r="R3" s="18">
        <v>-5.32355243</v>
      </c>
      <c r="S3" s="18">
        <v>-5.213693</v>
      </c>
      <c r="T3" s="18">
        <v>-5.024463</v>
      </c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</row>
    <row r="4">
      <c r="A4" s="18">
        <v>3.0</v>
      </c>
      <c r="B4" s="22" t="s">
        <v>41</v>
      </c>
      <c r="C4" s="18">
        <v>-4.864581</v>
      </c>
      <c r="D4" s="18">
        <v>-4.864581</v>
      </c>
      <c r="E4" s="18">
        <v>-4.82683</v>
      </c>
      <c r="F4" s="18">
        <v>-2.936554</v>
      </c>
      <c r="G4" s="18">
        <v>-2.936554</v>
      </c>
      <c r="H4" s="18">
        <v>-2.900092</v>
      </c>
      <c r="I4" s="18">
        <v>-0.5781266</v>
      </c>
      <c r="J4" s="18">
        <v>-0.5781266</v>
      </c>
      <c r="K4" s="18">
        <v>-0.5799791</v>
      </c>
      <c r="L4" s="18">
        <v>-0.39722819</v>
      </c>
      <c r="M4" s="18">
        <v>-0.4438685</v>
      </c>
      <c r="N4" s="18">
        <v>-0.507783</v>
      </c>
      <c r="O4" s="18">
        <v>-1.34581773</v>
      </c>
      <c r="P4" s="18">
        <v>-1.211627</v>
      </c>
      <c r="Q4" s="18">
        <v>-1.027736</v>
      </c>
      <c r="R4" s="18">
        <v>-5.25772652</v>
      </c>
      <c r="S4" s="18">
        <v>-5.170176</v>
      </c>
      <c r="T4" s="18">
        <v>-5.01559</v>
      </c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</row>
    <row r="5">
      <c r="A5" s="18">
        <v>4.0</v>
      </c>
      <c r="B5" s="22" t="s">
        <v>42</v>
      </c>
      <c r="C5" s="18">
        <v>-4.670986</v>
      </c>
      <c r="D5" s="18">
        <v>-4.670986</v>
      </c>
      <c r="E5" s="18">
        <v>-4.64015</v>
      </c>
      <c r="F5" s="18">
        <v>-3.083463</v>
      </c>
      <c r="G5" s="18">
        <v>-3.083463</v>
      </c>
      <c r="H5" s="18">
        <v>-3.052133</v>
      </c>
      <c r="I5" s="18">
        <v>-0.5017482</v>
      </c>
      <c r="J5" s="18">
        <v>-0.5017482</v>
      </c>
      <c r="K5" s="18">
        <v>-0.505065</v>
      </c>
      <c r="L5" s="18">
        <v>-0.34234794</v>
      </c>
      <c r="M5" s="18">
        <v>-0.3788175</v>
      </c>
      <c r="N5" s="18">
        <v>-0.4287943</v>
      </c>
      <c r="O5" s="18">
        <v>-1.09514609</v>
      </c>
      <c r="P5" s="18">
        <v>-0.9889648</v>
      </c>
      <c r="Q5" s="18">
        <v>-0.8434571</v>
      </c>
      <c r="R5" s="18">
        <v>-5.02270524</v>
      </c>
      <c r="S5" s="18">
        <v>-4.952994</v>
      </c>
      <c r="T5" s="18">
        <v>-4.82945</v>
      </c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</row>
    <row r="6">
      <c r="A6" s="18">
        <v>5.0</v>
      </c>
      <c r="B6" s="22" t="s">
        <v>43</v>
      </c>
      <c r="C6" s="18">
        <v>-4.387214</v>
      </c>
      <c r="D6" s="18">
        <v>-4.387214</v>
      </c>
      <c r="E6" s="18">
        <v>-4.36352</v>
      </c>
      <c r="F6" s="18">
        <v>-3.08511</v>
      </c>
      <c r="G6" s="18">
        <v>-3.08511</v>
      </c>
      <c r="H6" s="18">
        <v>-3.059831</v>
      </c>
      <c r="I6" s="18">
        <v>-0.431588</v>
      </c>
      <c r="J6" s="18">
        <v>-0.431588</v>
      </c>
      <c r="K6" s="18">
        <v>-0.4359725</v>
      </c>
      <c r="L6" s="18">
        <v>-0.29752541</v>
      </c>
      <c r="M6" s="18">
        <v>-0.3261924</v>
      </c>
      <c r="N6" s="18">
        <v>-0.3654768</v>
      </c>
      <c r="O6" s="18">
        <v>-0.88294081</v>
      </c>
      <c r="P6" s="18">
        <v>-0.7985634</v>
      </c>
      <c r="Q6" s="18">
        <v>-0.6829351</v>
      </c>
      <c r="R6" s="18">
        <v>-4.69716421</v>
      </c>
      <c r="S6" s="18">
        <v>-4.641454</v>
      </c>
      <c r="T6" s="18">
        <v>-4.544215</v>
      </c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</row>
    <row r="7">
      <c r="A7" s="18">
        <v>6.0</v>
      </c>
      <c r="B7" s="22" t="s">
        <v>44</v>
      </c>
      <c r="C7" s="18">
        <v>-3.392308</v>
      </c>
      <c r="D7" s="18">
        <v>-3.392308</v>
      </c>
      <c r="E7" s="18">
        <v>-3.384968</v>
      </c>
      <c r="F7" s="18">
        <v>-2.692484</v>
      </c>
      <c r="G7" s="18">
        <v>-2.692484</v>
      </c>
      <c r="H7" s="18">
        <v>-2.682638</v>
      </c>
      <c r="I7" s="18">
        <v>-0.2637153</v>
      </c>
      <c r="J7" s="18">
        <v>-0.2637153</v>
      </c>
      <c r="K7" s="18">
        <v>-0.2681395</v>
      </c>
      <c r="L7" s="18">
        <v>-0.20488345</v>
      </c>
      <c r="M7" s="18">
        <v>-0.2198235</v>
      </c>
      <c r="N7" s="18">
        <v>-0.2402969</v>
      </c>
      <c r="O7" s="18">
        <v>-0.43226274</v>
      </c>
      <c r="P7" s="18">
        <v>-0.3876448</v>
      </c>
      <c r="Q7" s="18">
        <v>-0.3265017</v>
      </c>
      <c r="R7" s="18">
        <v>-3.59334549</v>
      </c>
      <c r="S7" s="18">
        <v>-3.563668</v>
      </c>
      <c r="T7" s="18">
        <v>-3.517576</v>
      </c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</row>
    <row r="8">
      <c r="A8" s="18">
        <v>7.0</v>
      </c>
      <c r="B8" s="22" t="s">
        <v>45</v>
      </c>
      <c r="C8" s="18">
        <v>-2.059674</v>
      </c>
      <c r="D8" s="18">
        <v>-2.059674</v>
      </c>
      <c r="E8" s="18">
        <v>-2.066285</v>
      </c>
      <c r="F8" s="18">
        <v>-1.849013</v>
      </c>
      <c r="G8" s="18">
        <v>-1.849013</v>
      </c>
      <c r="H8" s="18">
        <v>-1.851395</v>
      </c>
      <c r="I8" s="18">
        <v>-0.1071236</v>
      </c>
      <c r="J8" s="18">
        <v>-0.1071236</v>
      </c>
      <c r="K8" s="18">
        <v>-0.10947</v>
      </c>
      <c r="L8" s="18">
        <v>-0.12517081</v>
      </c>
      <c r="M8" s="18">
        <v>-0.1318493</v>
      </c>
      <c r="N8" s="18">
        <v>-0.1410013</v>
      </c>
      <c r="O8" s="18">
        <v>-0.0805722</v>
      </c>
      <c r="P8" s="18">
        <v>-0.06099022</v>
      </c>
      <c r="Q8" s="18">
        <v>-0.03415566</v>
      </c>
      <c r="R8" s="18">
        <v>-2.16187961</v>
      </c>
      <c r="S8" s="18">
        <v>-2.148977</v>
      </c>
      <c r="T8" s="18">
        <v>-2.136022</v>
      </c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</row>
    <row r="9">
      <c r="A9" s="18">
        <v>8.0</v>
      </c>
      <c r="B9" s="22" t="s">
        <v>46</v>
      </c>
      <c r="C9" s="18">
        <v>-0.8262534</v>
      </c>
      <c r="D9" s="18">
        <v>-0.8262534</v>
      </c>
      <c r="E9" s="18">
        <v>-0.8289381</v>
      </c>
      <c r="F9" s="18">
        <v>-0.8781264</v>
      </c>
      <c r="G9" s="18">
        <v>-0.8781264</v>
      </c>
      <c r="H9" s="18">
        <v>-0.8778735</v>
      </c>
      <c r="I9" s="18">
        <v>-0.01035848</v>
      </c>
      <c r="J9" s="18">
        <v>-0.01035848</v>
      </c>
      <c r="K9" s="18">
        <v>-0.01200998</v>
      </c>
      <c r="L9" s="18">
        <v>-0.05997225</v>
      </c>
      <c r="M9" s="18">
        <v>-0.06288899</v>
      </c>
      <c r="N9" s="18">
        <v>-0.06688601</v>
      </c>
      <c r="O9" s="18">
        <v>0.06577377</v>
      </c>
      <c r="P9" s="18">
        <v>0.07375435</v>
      </c>
      <c r="Q9" s="18">
        <v>0.0846907</v>
      </c>
      <c r="R9" s="18">
        <v>-0.88268336</v>
      </c>
      <c r="S9" s="18">
        <v>-0.8776195</v>
      </c>
      <c r="T9" s="18">
        <v>-0.8720788</v>
      </c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</row>
    <row r="10">
      <c r="A10" s="18">
        <v>9.0</v>
      </c>
      <c r="B10" s="22" t="s">
        <v>47</v>
      </c>
      <c r="C10" s="18">
        <v>-6.683329</v>
      </c>
      <c r="D10" s="18">
        <v>-6.683329</v>
      </c>
      <c r="E10" s="18">
        <v>-6.673787</v>
      </c>
      <c r="F10" s="18">
        <v>-1.183679</v>
      </c>
      <c r="G10" s="18">
        <v>-1.183679</v>
      </c>
      <c r="H10" s="18">
        <v>-1.171629</v>
      </c>
      <c r="I10" s="18">
        <v>-1.043332</v>
      </c>
      <c r="J10" s="18">
        <v>-1.043332</v>
      </c>
      <c r="K10" s="18">
        <v>-1.04217</v>
      </c>
      <c r="L10" s="18">
        <v>-0.64502572</v>
      </c>
      <c r="M10" s="18">
        <v>-0.7580332</v>
      </c>
      <c r="N10" s="18">
        <v>-0.9128953</v>
      </c>
      <c r="O10" s="18">
        <v>-4.81581914</v>
      </c>
      <c r="P10" s="18">
        <v>-4.505792</v>
      </c>
      <c r="Q10" s="18">
        <v>-4.08094</v>
      </c>
      <c r="R10" s="18">
        <v>-7.68785586</v>
      </c>
      <c r="S10" s="18">
        <v>-7.490837</v>
      </c>
      <c r="T10" s="18">
        <v>-7.207636</v>
      </c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</row>
    <row r="11">
      <c r="A11" s="18">
        <v>10.0</v>
      </c>
      <c r="B11" s="22" t="s">
        <v>48</v>
      </c>
      <c r="C11" s="18">
        <v>-7.160365</v>
      </c>
      <c r="D11" s="18">
        <v>-7.160365</v>
      </c>
      <c r="E11" s="18">
        <v>-7.149861</v>
      </c>
      <c r="F11" s="18">
        <v>-2.402259</v>
      </c>
      <c r="G11" s="18">
        <v>-2.402259</v>
      </c>
      <c r="H11" s="18">
        <v>-2.388676</v>
      </c>
      <c r="I11" s="18">
        <v>-0.9665403</v>
      </c>
      <c r="J11" s="18">
        <v>-0.9665403</v>
      </c>
      <c r="K11" s="18">
        <v>-0.9656075</v>
      </c>
      <c r="L11" s="18">
        <v>-0.54493596</v>
      </c>
      <c r="M11" s="18">
        <v>-0.634065</v>
      </c>
      <c r="N11" s="18">
        <v>-0.7562048</v>
      </c>
      <c r="O11" s="18">
        <v>-4.17233962</v>
      </c>
      <c r="P11" s="18">
        <v>-3.924862</v>
      </c>
      <c r="Q11" s="18">
        <v>-3.585726</v>
      </c>
      <c r="R11" s="18">
        <v>-8.08607488</v>
      </c>
      <c r="S11" s="18">
        <v>-7.927726</v>
      </c>
      <c r="T11" s="18">
        <v>-7.696214</v>
      </c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</row>
    <row r="12">
      <c r="A12" s="18">
        <v>11.0</v>
      </c>
      <c r="B12" s="22" t="s">
        <v>49</v>
      </c>
      <c r="C12" s="18">
        <v>-7.219854</v>
      </c>
      <c r="D12" s="18">
        <v>-7.219854</v>
      </c>
      <c r="E12" s="18">
        <v>-7.206899</v>
      </c>
      <c r="F12" s="18">
        <v>-3.108617</v>
      </c>
      <c r="G12" s="18">
        <v>-3.108617</v>
      </c>
      <c r="H12" s="18">
        <v>-3.092128</v>
      </c>
      <c r="I12" s="18">
        <v>-0.8895784</v>
      </c>
      <c r="J12" s="18">
        <v>-0.8895784</v>
      </c>
      <c r="K12" s="18">
        <v>-0.8894695</v>
      </c>
      <c r="L12" s="18">
        <v>-0.4621982</v>
      </c>
      <c r="M12" s="18">
        <v>-0.532068</v>
      </c>
      <c r="N12" s="18">
        <v>-0.6278155</v>
      </c>
      <c r="O12" s="18">
        <v>-3.60446432</v>
      </c>
      <c r="P12" s="18">
        <v>-3.408024</v>
      </c>
      <c r="Q12" s="18">
        <v>-3.138828</v>
      </c>
      <c r="R12" s="18">
        <v>-8.06485793</v>
      </c>
      <c r="S12" s="18">
        <v>-7.938288</v>
      </c>
      <c r="T12" s="18">
        <v>-7.748241</v>
      </c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</row>
    <row r="13">
      <c r="A13" s="18">
        <v>12.0</v>
      </c>
      <c r="B13" s="22" t="s">
        <v>50</v>
      </c>
      <c r="C13" s="18">
        <v>-7.017008</v>
      </c>
      <c r="D13" s="18">
        <v>-7.017008</v>
      </c>
      <c r="E13" s="18">
        <v>-7.002077</v>
      </c>
      <c r="F13" s="18">
        <v>-3.469712</v>
      </c>
      <c r="G13" s="18">
        <v>-3.469712</v>
      </c>
      <c r="H13" s="18">
        <v>-3.451422</v>
      </c>
      <c r="I13" s="18">
        <v>-0.81311</v>
      </c>
      <c r="J13" s="18">
        <v>-0.81311</v>
      </c>
      <c r="K13" s="18">
        <v>-0.8139172</v>
      </c>
      <c r="L13" s="18">
        <v>-0.39354768</v>
      </c>
      <c r="M13" s="18">
        <v>-0.4479124</v>
      </c>
      <c r="N13" s="18">
        <v>-0.5224122</v>
      </c>
      <c r="O13" s="18">
        <v>-3.10431016</v>
      </c>
      <c r="P13" s="18">
        <v>-2.949228</v>
      </c>
      <c r="Q13" s="18">
        <v>-2.736708</v>
      </c>
      <c r="R13" s="18">
        <v>-7.78067984</v>
      </c>
      <c r="S13" s="18">
        <v>-7.679962</v>
      </c>
      <c r="T13" s="18">
        <v>-7.52446</v>
      </c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</row>
    <row r="14">
      <c r="A14" s="18">
        <v>13.0</v>
      </c>
      <c r="B14" s="22" t="s">
        <v>51</v>
      </c>
      <c r="C14" s="18">
        <v>-6.65711</v>
      </c>
      <c r="D14" s="18">
        <v>-6.65711</v>
      </c>
      <c r="E14" s="18">
        <v>-6.64281</v>
      </c>
      <c r="F14" s="18">
        <v>-3.600411</v>
      </c>
      <c r="G14" s="18">
        <v>-3.600411</v>
      </c>
      <c r="H14" s="18">
        <v>-3.581977</v>
      </c>
      <c r="I14" s="18">
        <v>-0.7379985</v>
      </c>
      <c r="J14" s="18">
        <v>-0.7379985</v>
      </c>
      <c r="K14" s="18">
        <v>-0.7398599</v>
      </c>
      <c r="L14" s="18">
        <v>-0.33708822</v>
      </c>
      <c r="M14" s="18">
        <v>-0.3791505</v>
      </c>
      <c r="N14" s="18">
        <v>-0.4367914</v>
      </c>
      <c r="O14" s="18">
        <v>-2.66636354</v>
      </c>
      <c r="P14" s="18">
        <v>-2.544352</v>
      </c>
      <c r="Q14" s="18">
        <v>-2.377151</v>
      </c>
      <c r="R14" s="18">
        <v>-7.34186126</v>
      </c>
      <c r="S14" s="18">
        <v>-7.261912</v>
      </c>
      <c r="T14" s="18">
        <v>-7.135779</v>
      </c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</row>
    <row r="15">
      <c r="A15" s="18">
        <v>14.0</v>
      </c>
      <c r="B15" s="22" t="s">
        <v>52</v>
      </c>
      <c r="C15" s="18">
        <v>-5.243848</v>
      </c>
      <c r="D15" s="18">
        <v>-5.243848</v>
      </c>
      <c r="E15" s="18">
        <v>-5.236746</v>
      </c>
      <c r="F15" s="18">
        <v>-3.303348</v>
      </c>
      <c r="G15" s="18">
        <v>-3.303348</v>
      </c>
      <c r="H15" s="18">
        <v>-3.290875</v>
      </c>
      <c r="I15" s="18">
        <v>-0.5320527</v>
      </c>
      <c r="J15" s="18">
        <v>-0.5320527</v>
      </c>
      <c r="K15" s="18">
        <v>-0.5352349</v>
      </c>
      <c r="L15" s="18">
        <v>-0.21962396</v>
      </c>
      <c r="M15" s="18">
        <v>-0.2389734</v>
      </c>
      <c r="N15" s="18">
        <v>-0.2654893</v>
      </c>
      <c r="O15" s="18">
        <v>-1.66485924</v>
      </c>
      <c r="P15" s="18">
        <v>-1.605414</v>
      </c>
      <c r="Q15" s="18">
        <v>-1.523952</v>
      </c>
      <c r="R15" s="18">
        <v>-5.7198839</v>
      </c>
      <c r="S15" s="18">
        <v>-5.679788</v>
      </c>
      <c r="T15" s="18">
        <v>-5.615551</v>
      </c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</row>
    <row r="16">
      <c r="A16" s="18">
        <v>15.0</v>
      </c>
      <c r="B16" s="22" t="s">
        <v>53</v>
      </c>
      <c r="C16" s="18">
        <v>-3.18202</v>
      </c>
      <c r="D16" s="18">
        <v>-3.18202</v>
      </c>
      <c r="E16" s="18">
        <v>-3.183751</v>
      </c>
      <c r="F16" s="18">
        <v>-2.297822</v>
      </c>
      <c r="G16" s="18">
        <v>-2.297822</v>
      </c>
      <c r="H16" s="18">
        <v>-2.295741</v>
      </c>
      <c r="I16" s="18">
        <v>-0.2805631</v>
      </c>
      <c r="J16" s="18">
        <v>-0.2805631</v>
      </c>
      <c r="K16" s="18">
        <v>-0.2817419</v>
      </c>
      <c r="L16" s="18">
        <v>-0.12328367</v>
      </c>
      <c r="M16" s="18">
        <v>-0.1292803</v>
      </c>
      <c r="N16" s="18">
        <v>-0.1374979</v>
      </c>
      <c r="O16" s="18">
        <v>-0.72572971</v>
      </c>
      <c r="P16" s="18">
        <v>-0.705642</v>
      </c>
      <c r="Q16" s="18">
        <v>-0.6781144</v>
      </c>
      <c r="R16" s="18">
        <v>-3.42739848</v>
      </c>
      <c r="S16" s="18">
        <v>-3.413307</v>
      </c>
      <c r="T16" s="18">
        <v>-3.393096</v>
      </c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</row>
    <row r="17">
      <c r="A17" s="18">
        <v>16.0</v>
      </c>
      <c r="B17" s="22" t="s">
        <v>54</v>
      </c>
      <c r="C17" s="18">
        <v>-1.189461</v>
      </c>
      <c r="D17" s="18">
        <v>-1.189461</v>
      </c>
      <c r="E17" s="18">
        <v>-1.193258</v>
      </c>
      <c r="F17" s="18">
        <v>-1.046169</v>
      </c>
      <c r="G17" s="18">
        <v>-1.046169</v>
      </c>
      <c r="H17" s="18">
        <v>-1.04681</v>
      </c>
      <c r="I17" s="18">
        <v>-0.06453375</v>
      </c>
      <c r="J17" s="18">
        <v>-0.06453375</v>
      </c>
      <c r="K17" s="18">
        <v>-0.06514942</v>
      </c>
      <c r="L17" s="18">
        <v>-0.05500825</v>
      </c>
      <c r="M17" s="18">
        <v>-0.05632521</v>
      </c>
      <c r="N17" s="18">
        <v>-0.05812993</v>
      </c>
      <c r="O17" s="18">
        <v>-0.11411941</v>
      </c>
      <c r="P17" s="18">
        <v>-0.1097476</v>
      </c>
      <c r="Q17" s="18">
        <v>-0.1037566</v>
      </c>
      <c r="R17" s="18">
        <v>-1.27983041</v>
      </c>
      <c r="S17" s="18">
        <v>-1.276776</v>
      </c>
      <c r="T17" s="18">
        <v>-1.273846</v>
      </c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</row>
    <row r="18">
      <c r="A18" s="18">
        <v>17.0</v>
      </c>
      <c r="B18" s="22" t="s">
        <v>55</v>
      </c>
      <c r="C18" s="18">
        <v>-2.562575</v>
      </c>
      <c r="D18" s="18">
        <v>-2.562575</v>
      </c>
      <c r="E18" s="18">
        <v>-2.536947</v>
      </c>
      <c r="F18" s="18">
        <v>1.472233</v>
      </c>
      <c r="G18" s="18">
        <v>1.472233</v>
      </c>
      <c r="H18" s="18">
        <v>1.500433</v>
      </c>
      <c r="I18" s="18">
        <v>-0.8563655</v>
      </c>
      <c r="J18" s="18">
        <v>-0.8563655</v>
      </c>
      <c r="K18" s="18">
        <v>-0.8526665</v>
      </c>
      <c r="L18" s="18">
        <v>-0.64991362</v>
      </c>
      <c r="M18" s="18">
        <v>-0.7268229</v>
      </c>
      <c r="N18" s="18">
        <v>-0.8322171</v>
      </c>
      <c r="O18" s="18">
        <v>-5.46547519</v>
      </c>
      <c r="P18" s="18">
        <v>-5.224903</v>
      </c>
      <c r="Q18" s="18">
        <v>-4.89523</v>
      </c>
      <c r="R18" s="18">
        <v>-5.49952131</v>
      </c>
      <c r="S18" s="18">
        <v>-5.335859</v>
      </c>
      <c r="T18" s="18">
        <v>-5.079681</v>
      </c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</row>
    <row r="19">
      <c r="A19" s="18">
        <v>18.0</v>
      </c>
      <c r="B19" s="22" t="s">
        <v>56</v>
      </c>
      <c r="C19" s="18">
        <v>-3.173916</v>
      </c>
      <c r="D19" s="18">
        <v>-3.173916</v>
      </c>
      <c r="E19" s="18">
        <v>-3.155286</v>
      </c>
      <c r="F19" s="18">
        <v>0.100835</v>
      </c>
      <c r="G19" s="18">
        <v>0.100835</v>
      </c>
      <c r="H19" s="18">
        <v>0.1247243</v>
      </c>
      <c r="I19" s="18">
        <v>-0.7354774</v>
      </c>
      <c r="J19" s="18">
        <v>-0.7354774</v>
      </c>
      <c r="K19" s="18">
        <v>-0.7345898</v>
      </c>
      <c r="L19" s="18">
        <v>-0.57325534</v>
      </c>
      <c r="M19" s="18">
        <v>-0.6329068</v>
      </c>
      <c r="N19" s="18">
        <v>-0.7146514</v>
      </c>
      <c r="O19" s="18">
        <v>-4.60822138</v>
      </c>
      <c r="P19" s="18">
        <v>-4.41865</v>
      </c>
      <c r="Q19" s="18">
        <v>-4.158867</v>
      </c>
      <c r="R19" s="18">
        <v>-5.81611911</v>
      </c>
      <c r="S19" s="18">
        <v>-5.686199</v>
      </c>
      <c r="T19" s="18">
        <v>-5.483384</v>
      </c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</row>
    <row r="20">
      <c r="A20" s="18">
        <v>19.0</v>
      </c>
      <c r="B20" s="22" t="s">
        <v>57</v>
      </c>
      <c r="C20" s="18">
        <v>-3.435342</v>
      </c>
      <c r="D20" s="18">
        <v>-3.435342</v>
      </c>
      <c r="E20" s="18">
        <v>-3.421589</v>
      </c>
      <c r="F20" s="18">
        <v>-0.770779</v>
      </c>
      <c r="G20" s="18">
        <v>-0.770779</v>
      </c>
      <c r="H20" s="18">
        <v>-0.7511658</v>
      </c>
      <c r="I20" s="18">
        <v>-0.6277578</v>
      </c>
      <c r="J20" s="18">
        <v>-0.6277578</v>
      </c>
      <c r="K20" s="18">
        <v>-0.6293635</v>
      </c>
      <c r="L20" s="18">
        <v>-0.50621168</v>
      </c>
      <c r="M20" s="18">
        <v>-0.5527102</v>
      </c>
      <c r="N20" s="18">
        <v>-0.6164304</v>
      </c>
      <c r="O20" s="18">
        <v>-3.88362046</v>
      </c>
      <c r="P20" s="18">
        <v>-3.73412</v>
      </c>
      <c r="Q20" s="18">
        <v>-3.529249</v>
      </c>
      <c r="R20" s="18">
        <v>-5.78836894</v>
      </c>
      <c r="S20" s="18">
        <v>-5.685367</v>
      </c>
      <c r="T20" s="18">
        <v>-5.526209</v>
      </c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</row>
    <row r="21">
      <c r="A21" s="18">
        <v>20.0</v>
      </c>
      <c r="B21" s="22" t="s">
        <v>58</v>
      </c>
      <c r="C21" s="18">
        <v>-3.474056</v>
      </c>
      <c r="D21" s="18">
        <v>-3.474056</v>
      </c>
      <c r="E21" s="18">
        <v>-3.463599</v>
      </c>
      <c r="F21" s="18">
        <v>-1.302208</v>
      </c>
      <c r="G21" s="18">
        <v>-1.302208</v>
      </c>
      <c r="H21" s="18">
        <v>-1.286824</v>
      </c>
      <c r="I21" s="18">
        <v>-0.5322538</v>
      </c>
      <c r="J21" s="18">
        <v>-0.5322538</v>
      </c>
      <c r="K21" s="18">
        <v>-0.535181</v>
      </c>
      <c r="L21" s="18">
        <v>-0.44787465</v>
      </c>
      <c r="M21" s="18">
        <v>-0.4840791</v>
      </c>
      <c r="N21" s="18">
        <v>-0.5336926</v>
      </c>
      <c r="O21" s="18">
        <v>-3.26974062</v>
      </c>
      <c r="P21" s="18">
        <v>-3.151836</v>
      </c>
      <c r="Q21" s="18">
        <v>-2.990263</v>
      </c>
      <c r="R21" s="18">
        <v>-5.55207708</v>
      </c>
      <c r="S21" s="18">
        <v>-5.470377</v>
      </c>
      <c r="T21" s="18">
        <v>-5.34596</v>
      </c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</row>
    <row r="22">
      <c r="A22" s="18">
        <v>21.0</v>
      </c>
      <c r="B22" s="22" t="s">
        <v>59</v>
      </c>
      <c r="C22" s="18">
        <v>-3.376347</v>
      </c>
      <c r="D22" s="18">
        <v>-3.376347</v>
      </c>
      <c r="E22" s="18">
        <v>-3.367248</v>
      </c>
      <c r="F22" s="18">
        <v>-1.601544</v>
      </c>
      <c r="G22" s="18">
        <v>-1.601544</v>
      </c>
      <c r="H22" s="18">
        <v>-1.590015</v>
      </c>
      <c r="I22" s="18">
        <v>-0.4490318</v>
      </c>
      <c r="J22" s="18">
        <v>-0.4490318</v>
      </c>
      <c r="K22" s="18">
        <v>-0.4522308</v>
      </c>
      <c r="L22" s="18">
        <v>-0.39704036</v>
      </c>
      <c r="M22" s="18">
        <v>-0.4253754</v>
      </c>
      <c r="N22" s="18">
        <v>-0.4642049</v>
      </c>
      <c r="O22" s="18">
        <v>-2.75191181</v>
      </c>
      <c r="P22" s="18">
        <v>-2.658629</v>
      </c>
      <c r="Q22" s="18">
        <v>-2.530797</v>
      </c>
      <c r="R22" s="18">
        <v>-5.19952797</v>
      </c>
      <c r="S22" s="18">
        <v>-5.134581</v>
      </c>
      <c r="T22" s="18">
        <v>-5.037247</v>
      </c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</row>
    <row r="23">
      <c r="A23" s="18">
        <v>22.0</v>
      </c>
      <c r="B23" s="22" t="s">
        <v>60</v>
      </c>
      <c r="C23" s="18">
        <v>-2.356042</v>
      </c>
      <c r="D23" s="18">
        <v>-2.356042</v>
      </c>
      <c r="E23" s="18">
        <v>-2.354705</v>
      </c>
      <c r="F23" s="18">
        <v>-1.651472</v>
      </c>
      <c r="G23" s="18">
        <v>-1.651472</v>
      </c>
      <c r="H23" s="18">
        <v>-1.651272</v>
      </c>
      <c r="I23" s="18">
        <v>-0.1939092</v>
      </c>
      <c r="J23" s="18">
        <v>-0.1939092</v>
      </c>
      <c r="K23" s="18">
        <v>-0.1948415</v>
      </c>
      <c r="L23" s="18">
        <v>-0.23393442</v>
      </c>
      <c r="M23" s="18">
        <v>-0.2434428</v>
      </c>
      <c r="N23" s="18">
        <v>-0.2564728</v>
      </c>
      <c r="O23" s="18">
        <v>-1.23450292</v>
      </c>
      <c r="P23" s="18">
        <v>-1.200615</v>
      </c>
      <c r="Q23" s="18">
        <v>-1.154176</v>
      </c>
      <c r="R23" s="18">
        <v>-3.31381854</v>
      </c>
      <c r="S23" s="18">
        <v>-3.289438</v>
      </c>
      <c r="T23" s="18">
        <v>-3.256762</v>
      </c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</row>
    <row r="24">
      <c r="A24" s="18">
        <v>23.0</v>
      </c>
      <c r="B24" s="22" t="s">
        <v>61</v>
      </c>
      <c r="C24" s="18">
        <v>-1.069538</v>
      </c>
      <c r="D24" s="18">
        <v>-1.069538</v>
      </c>
      <c r="E24" s="18">
        <v>-1.073812</v>
      </c>
      <c r="F24" s="18">
        <v>-0.9421456</v>
      </c>
      <c r="G24" s="18">
        <v>-0.9421456</v>
      </c>
      <c r="H24" s="18">
        <v>-0.9428244</v>
      </c>
      <c r="I24" s="18">
        <v>-0.04556976</v>
      </c>
      <c r="J24" s="18">
        <v>-0.04556976</v>
      </c>
      <c r="K24" s="18">
        <v>-0.04587013</v>
      </c>
      <c r="L24" s="18">
        <v>-0.1074728</v>
      </c>
      <c r="M24" s="18">
        <v>-0.1096509</v>
      </c>
      <c r="N24" s="18">
        <v>-0.1126357</v>
      </c>
      <c r="O24" s="18">
        <v>-0.33095588</v>
      </c>
      <c r="P24" s="18">
        <v>-0.3227335</v>
      </c>
      <c r="Q24" s="18">
        <v>-0.3114658</v>
      </c>
      <c r="R24" s="18">
        <v>-1.42614404</v>
      </c>
      <c r="S24" s="18">
        <v>-1.4201</v>
      </c>
      <c r="T24" s="18">
        <v>-1.412796</v>
      </c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</row>
    <row r="25">
      <c r="A25" s="18">
        <v>24.0</v>
      </c>
      <c r="B25" s="22" t="s">
        <v>62</v>
      </c>
      <c r="C25" s="18">
        <v>-0.347835</v>
      </c>
      <c r="D25" s="18">
        <v>-0.347835</v>
      </c>
      <c r="E25" s="18">
        <v>-0.3482175</v>
      </c>
      <c r="F25" s="18">
        <v>-0.3941411</v>
      </c>
      <c r="G25" s="18">
        <v>-0.3941411</v>
      </c>
      <c r="H25" s="18">
        <v>-0.3945105</v>
      </c>
      <c r="I25" s="18">
        <v>0.0016178</v>
      </c>
      <c r="J25" s="18">
        <v>0.0016178</v>
      </c>
      <c r="K25" s="18">
        <v>0.00110877</v>
      </c>
      <c r="L25" s="18">
        <v>-0.03767005</v>
      </c>
      <c r="M25" s="18">
        <v>-0.03857009</v>
      </c>
      <c r="N25" s="18">
        <v>-0.03980348</v>
      </c>
      <c r="O25" s="18">
        <v>-0.02997194</v>
      </c>
      <c r="P25" s="18">
        <v>-0.02743962</v>
      </c>
      <c r="Q25" s="18">
        <v>-0.0239694</v>
      </c>
      <c r="R25" s="18">
        <v>-0.46016529</v>
      </c>
      <c r="S25" s="18">
        <v>-0.458533</v>
      </c>
      <c r="T25" s="18">
        <v>-0.4571746</v>
      </c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</row>
    <row r="26">
      <c r="A26" s="18">
        <v>25.0</v>
      </c>
      <c r="B26" s="22" t="s">
        <v>63</v>
      </c>
      <c r="C26" s="18">
        <v>-6.444082</v>
      </c>
      <c r="D26" s="18">
        <v>-6.444082</v>
      </c>
      <c r="E26" s="18">
        <v>-6.422246</v>
      </c>
      <c r="F26" s="18">
        <v>-1.210073</v>
      </c>
      <c r="G26" s="18">
        <v>-1.210073</v>
      </c>
      <c r="H26" s="18">
        <v>-1.192777</v>
      </c>
      <c r="I26" s="18">
        <v>-0.9596429</v>
      </c>
      <c r="J26" s="18">
        <v>-0.9596429</v>
      </c>
      <c r="K26" s="18">
        <v>-0.9596031</v>
      </c>
      <c r="L26" s="18">
        <v>-0.53928488</v>
      </c>
      <c r="M26" s="18">
        <v>-0.640149</v>
      </c>
      <c r="N26" s="18">
        <v>-0.7783702</v>
      </c>
      <c r="O26" s="18">
        <v>-4.65583951</v>
      </c>
      <c r="P26" s="18">
        <v>-4.381313</v>
      </c>
      <c r="Q26" s="18">
        <v>-4.00511</v>
      </c>
      <c r="R26" s="18">
        <v>-7.36484029</v>
      </c>
      <c r="S26" s="18">
        <v>-7.191178</v>
      </c>
      <c r="T26" s="18">
        <v>-6.93586</v>
      </c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</row>
    <row r="27">
      <c r="A27" s="18">
        <v>26.0</v>
      </c>
      <c r="B27" s="22" t="s">
        <v>64</v>
      </c>
      <c r="C27" s="18">
        <v>-6.900659</v>
      </c>
      <c r="D27" s="18">
        <v>-6.900659</v>
      </c>
      <c r="E27" s="18">
        <v>-6.87916</v>
      </c>
      <c r="F27" s="18">
        <v>-2.412206</v>
      </c>
      <c r="G27" s="18">
        <v>-2.412206</v>
      </c>
      <c r="H27" s="18">
        <v>-2.396493</v>
      </c>
      <c r="I27" s="18">
        <v>-0.8739813</v>
      </c>
      <c r="J27" s="18">
        <v>-0.8739813</v>
      </c>
      <c r="K27" s="18">
        <v>-0.8732292</v>
      </c>
      <c r="L27" s="18">
        <v>-0.44620721</v>
      </c>
      <c r="M27" s="18">
        <v>-0.5249703</v>
      </c>
      <c r="N27" s="18">
        <v>-0.6329049</v>
      </c>
      <c r="O27" s="18">
        <v>-4.05454246</v>
      </c>
      <c r="P27" s="18">
        <v>-3.837623</v>
      </c>
      <c r="Q27" s="18">
        <v>-3.540363</v>
      </c>
      <c r="R27" s="18">
        <v>-7.78693697</v>
      </c>
      <c r="S27" s="18">
        <v>-7.64878</v>
      </c>
      <c r="T27" s="18">
        <v>-7.44299</v>
      </c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</row>
    <row r="28">
      <c r="A28" s="18">
        <v>27.0</v>
      </c>
      <c r="B28" s="22" t="s">
        <v>65</v>
      </c>
      <c r="C28" s="18">
        <v>-6.956147</v>
      </c>
      <c r="D28" s="18">
        <v>-6.956147</v>
      </c>
      <c r="E28" s="18">
        <v>-6.933936</v>
      </c>
      <c r="F28" s="18">
        <v>-3.111938</v>
      </c>
      <c r="G28" s="18">
        <v>-3.111938</v>
      </c>
      <c r="H28" s="18">
        <v>-3.095825</v>
      </c>
      <c r="I28" s="18">
        <v>-0.7922616</v>
      </c>
      <c r="J28" s="18">
        <v>-0.7922616</v>
      </c>
      <c r="K28" s="18">
        <v>-0.7917426</v>
      </c>
      <c r="L28" s="18">
        <v>-0.37068978</v>
      </c>
      <c r="M28" s="18">
        <v>-0.431717</v>
      </c>
      <c r="N28" s="18">
        <v>-0.5153469</v>
      </c>
      <c r="O28" s="18">
        <v>-3.5212917</v>
      </c>
      <c r="P28" s="18">
        <v>-3.350929</v>
      </c>
      <c r="Q28" s="18">
        <v>-3.117469</v>
      </c>
      <c r="R28" s="18">
        <v>-7.79618108</v>
      </c>
      <c r="S28" s="18">
        <v>-7.686845</v>
      </c>
      <c r="T28" s="18">
        <v>-7.520383</v>
      </c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</row>
    <row r="29">
      <c r="A29" s="18">
        <v>28.0</v>
      </c>
      <c r="B29" s="22" t="s">
        <v>66</v>
      </c>
      <c r="C29" s="18">
        <v>-6.759098</v>
      </c>
      <c r="D29" s="18">
        <v>-6.759098</v>
      </c>
      <c r="E29" s="18">
        <v>-6.737905</v>
      </c>
      <c r="F29" s="18">
        <v>-3.472617</v>
      </c>
      <c r="G29" s="18">
        <v>-3.472617</v>
      </c>
      <c r="H29" s="18">
        <v>-3.456347</v>
      </c>
      <c r="I29" s="18">
        <v>-0.7138601</v>
      </c>
      <c r="J29" s="18">
        <v>-0.7138601</v>
      </c>
      <c r="K29" s="18">
        <v>-0.7138496</v>
      </c>
      <c r="L29" s="18">
        <v>-0.30934808</v>
      </c>
      <c r="M29" s="18">
        <v>-0.3562751</v>
      </c>
      <c r="N29" s="18">
        <v>-0.4205825</v>
      </c>
      <c r="O29" s="18">
        <v>-3.04923951</v>
      </c>
      <c r="P29" s="18">
        <v>-2.915977</v>
      </c>
      <c r="Q29" s="18">
        <v>-2.733358</v>
      </c>
      <c r="R29" s="18">
        <v>-7.54506469</v>
      </c>
      <c r="S29" s="18">
        <v>-7.458729</v>
      </c>
      <c r="T29" s="18">
        <v>-7.324138</v>
      </c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</row>
    <row r="30">
      <c r="A30" s="18">
        <v>29.0</v>
      </c>
      <c r="B30" s="22" t="s">
        <v>67</v>
      </c>
      <c r="C30" s="18">
        <v>-6.412329</v>
      </c>
      <c r="D30" s="18">
        <v>-6.412329</v>
      </c>
      <c r="E30" s="18">
        <v>-6.393655</v>
      </c>
      <c r="F30" s="18">
        <v>-3.606751</v>
      </c>
      <c r="G30" s="18">
        <v>-3.606751</v>
      </c>
      <c r="H30" s="18">
        <v>-3.591058</v>
      </c>
      <c r="I30" s="18">
        <v>-0.638673</v>
      </c>
      <c r="J30" s="18">
        <v>-0.638673</v>
      </c>
      <c r="K30" s="18">
        <v>-0.639532</v>
      </c>
      <c r="L30" s="18">
        <v>-0.25974478</v>
      </c>
      <c r="M30" s="18">
        <v>-0.2956377</v>
      </c>
      <c r="N30" s="18">
        <v>-0.3448243</v>
      </c>
      <c r="O30" s="18">
        <v>-2.63388254</v>
      </c>
      <c r="P30" s="18">
        <v>-2.529934</v>
      </c>
      <c r="Q30" s="18">
        <v>-2.387486</v>
      </c>
      <c r="R30" s="18">
        <v>-7.13905132</v>
      </c>
      <c r="S30" s="18">
        <v>-7.070996</v>
      </c>
      <c r="T30" s="18">
        <v>-6.9629</v>
      </c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</row>
    <row r="31">
      <c r="A31" s="18">
        <v>30.0</v>
      </c>
      <c r="B31" s="22" t="s">
        <v>68</v>
      </c>
      <c r="C31" s="18">
        <v>-5.059734</v>
      </c>
      <c r="D31" s="18">
        <v>-5.059734</v>
      </c>
      <c r="E31" s="18">
        <v>-5.051412</v>
      </c>
      <c r="F31" s="18">
        <v>-3.328087</v>
      </c>
      <c r="G31" s="18">
        <v>-3.328087</v>
      </c>
      <c r="H31" s="18">
        <v>-3.318407</v>
      </c>
      <c r="I31" s="18">
        <v>-0.4400613</v>
      </c>
      <c r="J31" s="18">
        <v>-0.4400613</v>
      </c>
      <c r="K31" s="18">
        <v>-0.4423118</v>
      </c>
      <c r="L31" s="18">
        <v>-0.16178625</v>
      </c>
      <c r="M31" s="18">
        <v>-0.1774939</v>
      </c>
      <c r="N31" s="18">
        <v>-0.1990192</v>
      </c>
      <c r="O31" s="18">
        <v>-1.67259892</v>
      </c>
      <c r="P31" s="18">
        <v>-1.623402</v>
      </c>
      <c r="Q31" s="18">
        <v>-1.555984</v>
      </c>
      <c r="R31" s="18">
        <v>-5.60253347</v>
      </c>
      <c r="S31" s="18">
        <v>-5.569043</v>
      </c>
      <c r="T31" s="18">
        <v>-5.515722</v>
      </c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</row>
    <row r="32">
      <c r="A32" s="18">
        <v>31.0</v>
      </c>
      <c r="B32" s="22" t="s">
        <v>69</v>
      </c>
      <c r="C32" s="18">
        <v>-3.097997</v>
      </c>
      <c r="D32" s="18">
        <v>-3.097997</v>
      </c>
      <c r="E32" s="18">
        <v>-3.098152</v>
      </c>
      <c r="F32" s="18">
        <v>-2.344204</v>
      </c>
      <c r="G32" s="18">
        <v>-2.344204</v>
      </c>
      <c r="H32" s="18">
        <v>-2.34424</v>
      </c>
      <c r="I32" s="18">
        <v>-0.2136125</v>
      </c>
      <c r="J32" s="18">
        <v>-0.2136125</v>
      </c>
      <c r="K32" s="18">
        <v>-0.2141352</v>
      </c>
      <c r="L32" s="18">
        <v>-0.0889884</v>
      </c>
      <c r="M32" s="18">
        <v>-0.09303872</v>
      </c>
      <c r="N32" s="18">
        <v>-0.09858916</v>
      </c>
      <c r="O32" s="18">
        <v>-0.75480216</v>
      </c>
      <c r="P32" s="18">
        <v>-0.7395962</v>
      </c>
      <c r="Q32" s="18">
        <v>-0.7187584</v>
      </c>
      <c r="R32" s="18">
        <v>-3.40160706</v>
      </c>
      <c r="S32" s="18">
        <v>-3.390451</v>
      </c>
      <c r="T32" s="18">
        <v>-3.375723</v>
      </c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</row>
    <row r="33">
      <c r="A33" s="18">
        <v>32.0</v>
      </c>
      <c r="B33" s="22" t="s">
        <v>70</v>
      </c>
      <c r="C33" s="18">
        <v>-1.19872</v>
      </c>
      <c r="D33" s="18">
        <v>-1.19872</v>
      </c>
      <c r="E33" s="18">
        <v>-1.202747</v>
      </c>
      <c r="F33" s="18">
        <v>-1.094315</v>
      </c>
      <c r="G33" s="18">
        <v>-1.094315</v>
      </c>
      <c r="H33" s="18">
        <v>-1.096476</v>
      </c>
      <c r="I33" s="18">
        <v>-0.03919522</v>
      </c>
      <c r="J33" s="18">
        <v>-0.03919522</v>
      </c>
      <c r="K33" s="18">
        <v>-0.03907551</v>
      </c>
      <c r="L33" s="18">
        <v>-0.0404807</v>
      </c>
      <c r="M33" s="18">
        <v>-0.04143681</v>
      </c>
      <c r="N33" s="18">
        <v>-0.04274704</v>
      </c>
      <c r="O33" s="18">
        <v>-0.14148464</v>
      </c>
      <c r="P33" s="18">
        <v>-0.1379005</v>
      </c>
      <c r="Q33" s="18">
        <v>-0.1329889</v>
      </c>
      <c r="R33" s="18">
        <v>-1.31547556</v>
      </c>
      <c r="S33" s="18">
        <v>-1.312848</v>
      </c>
      <c r="T33" s="18">
        <v>-1.311287</v>
      </c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</row>
    <row r="34">
      <c r="A34" s="18">
        <v>33.0</v>
      </c>
      <c r="B34" s="22" t="s">
        <v>71</v>
      </c>
      <c r="C34" s="18">
        <v>5.481593</v>
      </c>
      <c r="D34" s="18">
        <v>5.481593</v>
      </c>
      <c r="E34" s="18">
        <v>5.51787</v>
      </c>
      <c r="F34" s="18">
        <v>12.80798</v>
      </c>
      <c r="G34" s="18">
        <v>12.80798</v>
      </c>
      <c r="H34" s="18">
        <v>12.82322</v>
      </c>
      <c r="I34" s="18">
        <v>-0.2254647</v>
      </c>
      <c r="J34" s="18">
        <v>-0.2254647</v>
      </c>
      <c r="K34" s="18">
        <v>-0.226817</v>
      </c>
      <c r="L34" s="18">
        <v>0.33176384</v>
      </c>
      <c r="M34" s="18">
        <v>0.2626091</v>
      </c>
      <c r="N34" s="18">
        <v>0.1678415</v>
      </c>
      <c r="O34" s="18">
        <v>-12.85555838</v>
      </c>
      <c r="P34" s="18">
        <v>-12.58523</v>
      </c>
      <c r="Q34" s="18">
        <v>-12.21478</v>
      </c>
      <c r="R34" s="18">
        <v>0.05872076</v>
      </c>
      <c r="S34" s="18">
        <v>0.2598936</v>
      </c>
      <c r="T34" s="18">
        <v>0.5494655</v>
      </c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</row>
    <row r="35">
      <c r="A35" s="18">
        <v>34.0</v>
      </c>
      <c r="B35" s="22" t="s">
        <v>72</v>
      </c>
      <c r="C35" s="18">
        <v>2.586936</v>
      </c>
      <c r="D35" s="18">
        <v>2.586936</v>
      </c>
      <c r="E35" s="18">
        <v>2.600935</v>
      </c>
      <c r="F35" s="18">
        <v>7.71039</v>
      </c>
      <c r="G35" s="18">
        <v>7.71039</v>
      </c>
      <c r="H35" s="18">
        <v>7.719157</v>
      </c>
      <c r="I35" s="18">
        <v>-0.150773</v>
      </c>
      <c r="J35" s="18">
        <v>-0.150773</v>
      </c>
      <c r="K35" s="18">
        <v>-0.1511688</v>
      </c>
      <c r="L35" s="18">
        <v>0.16171024</v>
      </c>
      <c r="M35" s="18">
        <v>0.1196068</v>
      </c>
      <c r="N35" s="18">
        <v>0.0619095</v>
      </c>
      <c r="O35" s="18">
        <v>-9.80499146</v>
      </c>
      <c r="P35" s="18">
        <v>-9.626952</v>
      </c>
      <c r="Q35" s="18">
        <v>-9.382972</v>
      </c>
      <c r="R35" s="18">
        <v>-2.08366422</v>
      </c>
      <c r="S35" s="18">
        <v>-1.947728</v>
      </c>
      <c r="T35" s="18">
        <v>-1.753074</v>
      </c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</row>
    <row r="36">
      <c r="A36" s="18">
        <v>35.0</v>
      </c>
      <c r="B36" s="22" t="s">
        <v>73</v>
      </c>
      <c r="C36" s="18">
        <v>0.967602</v>
      </c>
      <c r="D36" s="18">
        <v>0.967602</v>
      </c>
      <c r="E36" s="18">
        <v>0.9711179</v>
      </c>
      <c r="F36" s="18">
        <v>4.600645</v>
      </c>
      <c r="G36" s="18">
        <v>4.600645</v>
      </c>
      <c r="H36" s="18">
        <v>4.607</v>
      </c>
      <c r="I36" s="18">
        <v>-0.1081423</v>
      </c>
      <c r="J36" s="18">
        <v>-0.1081423</v>
      </c>
      <c r="K36" s="18">
        <v>-0.1091161</v>
      </c>
      <c r="L36" s="18">
        <v>0.0601932</v>
      </c>
      <c r="M36" s="18">
        <v>0.03477246</v>
      </c>
      <c r="N36" s="21">
        <v>-6.336E-5</v>
      </c>
      <c r="O36" s="18">
        <v>-7.52462241</v>
      </c>
      <c r="P36" s="18">
        <v>-7.407322</v>
      </c>
      <c r="Q36" s="18">
        <v>-7.246577</v>
      </c>
      <c r="R36" s="18">
        <v>-2.97192651</v>
      </c>
      <c r="S36" s="18">
        <v>-2.880046</v>
      </c>
      <c r="T36" s="18">
        <v>-2.748757</v>
      </c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</row>
    <row r="37">
      <c r="A37" s="18">
        <v>36.0</v>
      </c>
      <c r="B37" s="22" t="s">
        <v>74</v>
      </c>
      <c r="C37" s="18">
        <v>0.08863264</v>
      </c>
      <c r="D37" s="18">
        <v>0.08863264</v>
      </c>
      <c r="E37" s="18">
        <v>0.09058973</v>
      </c>
      <c r="F37" s="18">
        <v>2.705227</v>
      </c>
      <c r="G37" s="18">
        <v>2.705227</v>
      </c>
      <c r="H37" s="18">
        <v>2.710774</v>
      </c>
      <c r="I37" s="18">
        <v>-0.08126494</v>
      </c>
      <c r="J37" s="18">
        <v>-0.08126494</v>
      </c>
      <c r="K37" s="18">
        <v>-0.08349808</v>
      </c>
      <c r="L37" s="18">
        <v>4.2411E-4</v>
      </c>
      <c r="M37" s="18">
        <v>-0.01434807</v>
      </c>
      <c r="N37" s="18">
        <v>-0.03459143</v>
      </c>
      <c r="O37" s="18">
        <v>-5.80509762</v>
      </c>
      <c r="P37" s="18">
        <v>-5.728962</v>
      </c>
      <c r="Q37" s="18">
        <v>-5.624628</v>
      </c>
      <c r="R37" s="18">
        <v>-3.18071145</v>
      </c>
      <c r="S37" s="18">
        <v>-3.119348</v>
      </c>
      <c r="T37" s="18">
        <v>-3.031944</v>
      </c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</row>
    <row r="38">
      <c r="A38" s="18">
        <v>37.0</v>
      </c>
      <c r="B38" s="22" t="s">
        <v>75</v>
      </c>
      <c r="C38" s="18">
        <v>-0.3612406</v>
      </c>
      <c r="D38" s="18">
        <v>-0.3612406</v>
      </c>
      <c r="E38" s="18">
        <v>-0.3559559</v>
      </c>
      <c r="F38" s="18">
        <v>1.554658</v>
      </c>
      <c r="G38" s="18">
        <v>1.554658</v>
      </c>
      <c r="H38" s="18">
        <v>1.55997</v>
      </c>
      <c r="I38" s="18">
        <v>-0.06216577</v>
      </c>
      <c r="J38" s="18">
        <v>-0.06216577</v>
      </c>
      <c r="K38" s="18">
        <v>-0.06568462</v>
      </c>
      <c r="L38" s="18">
        <v>-0.03285898</v>
      </c>
      <c r="M38" s="18">
        <v>-0.04101815</v>
      </c>
      <c r="N38" s="18">
        <v>-0.05219923</v>
      </c>
      <c r="O38" s="18">
        <v>-4.50501562</v>
      </c>
      <c r="P38" s="18">
        <v>-4.456501</v>
      </c>
      <c r="Q38" s="18">
        <v>-4.390018</v>
      </c>
      <c r="R38" s="18">
        <v>-3.04538238</v>
      </c>
      <c r="S38" s="18">
        <v>-3.005027</v>
      </c>
      <c r="T38" s="18">
        <v>-2.947932</v>
      </c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</row>
    <row r="39">
      <c r="A39" s="18">
        <v>38.0</v>
      </c>
      <c r="B39" s="22" t="s">
        <v>76</v>
      </c>
      <c r="C39" s="18">
        <v>-0.6313519</v>
      </c>
      <c r="D39" s="18">
        <v>-0.6313519</v>
      </c>
      <c r="E39" s="18">
        <v>-0.6164115</v>
      </c>
      <c r="F39" s="18">
        <v>0.1793971</v>
      </c>
      <c r="G39" s="18">
        <v>0.1793971</v>
      </c>
      <c r="H39" s="18">
        <v>0.185128</v>
      </c>
      <c r="I39" s="18">
        <v>-0.02246871</v>
      </c>
      <c r="J39" s="18">
        <v>-0.02246871</v>
      </c>
      <c r="K39" s="18">
        <v>-0.02789852</v>
      </c>
      <c r="L39" s="18">
        <v>-0.06064653</v>
      </c>
      <c r="M39" s="18">
        <v>-0.06017013</v>
      </c>
      <c r="N39" s="18">
        <v>-0.05951729</v>
      </c>
      <c r="O39" s="18">
        <v>-2.17786095</v>
      </c>
      <c r="P39" s="18">
        <v>-2.168184</v>
      </c>
      <c r="Q39" s="18">
        <v>-2.154923</v>
      </c>
      <c r="R39" s="18">
        <v>-2.08157908</v>
      </c>
      <c r="S39" s="18">
        <v>-2.071425</v>
      </c>
      <c r="T39" s="18">
        <v>-2.057211</v>
      </c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</row>
    <row r="40">
      <c r="A40" s="18">
        <v>39.0</v>
      </c>
      <c r="B40" s="22" t="s">
        <v>77</v>
      </c>
      <c r="C40" s="18">
        <v>-0.3409968</v>
      </c>
      <c r="D40" s="18">
        <v>-0.3409968</v>
      </c>
      <c r="E40" s="18">
        <v>-0.3379651</v>
      </c>
      <c r="F40" s="18">
        <v>-0.1596945</v>
      </c>
      <c r="G40" s="18">
        <v>-0.1596945</v>
      </c>
      <c r="H40" s="18">
        <v>-0.1568607</v>
      </c>
      <c r="I40" s="18">
        <v>0.00482796</v>
      </c>
      <c r="J40" s="18">
        <v>0.00482796</v>
      </c>
      <c r="K40" s="18">
        <v>0.00373334</v>
      </c>
      <c r="L40" s="18">
        <v>-0.03975072</v>
      </c>
      <c r="M40" s="18">
        <v>-0.03847276</v>
      </c>
      <c r="N40" s="18">
        <v>-0.03672148</v>
      </c>
      <c r="O40" s="18">
        <v>-0.67123476</v>
      </c>
      <c r="P40" s="18">
        <v>-0.6716583</v>
      </c>
      <c r="Q40" s="18">
        <v>-0.6722387</v>
      </c>
      <c r="R40" s="18">
        <v>-0.86585203</v>
      </c>
      <c r="S40" s="18">
        <v>-0.8649975</v>
      </c>
      <c r="T40" s="18">
        <v>-0.8620876</v>
      </c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</row>
    <row r="41">
      <c r="A41" s="18">
        <v>40.0</v>
      </c>
      <c r="B41" s="22" t="s">
        <v>78</v>
      </c>
      <c r="C41" s="18">
        <v>-0.1026477</v>
      </c>
      <c r="D41" s="18">
        <v>-0.1026477</v>
      </c>
      <c r="E41" s="18">
        <v>-0.1028806</v>
      </c>
      <c r="F41" s="18">
        <v>-0.111691</v>
      </c>
      <c r="G41" s="18">
        <v>-0.111691</v>
      </c>
      <c r="H41" s="18">
        <v>-0.1120072</v>
      </c>
      <c r="I41" s="18">
        <v>0.00497184</v>
      </c>
      <c r="J41" s="18">
        <v>0.00497184</v>
      </c>
      <c r="K41" s="18">
        <v>0.00546376</v>
      </c>
      <c r="L41" s="18">
        <v>-0.01108936</v>
      </c>
      <c r="M41" s="18">
        <v>-0.01133875</v>
      </c>
      <c r="N41" s="18">
        <v>-0.01168051</v>
      </c>
      <c r="O41" s="18">
        <v>-0.10258821</v>
      </c>
      <c r="P41" s="18">
        <v>-0.101559</v>
      </c>
      <c r="Q41" s="18">
        <v>-0.1001486</v>
      </c>
      <c r="R41" s="18">
        <v>-0.22039672</v>
      </c>
      <c r="S41" s="18">
        <v>-0.2196169</v>
      </c>
      <c r="T41" s="18">
        <v>-0.2183726</v>
      </c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</row>
    <row r="42">
      <c r="A42" s="18">
        <v>41.0</v>
      </c>
      <c r="B42" s="22" t="s">
        <v>79</v>
      </c>
      <c r="C42" s="18">
        <v>0.9842367</v>
      </c>
      <c r="D42" s="18">
        <v>0.9842367</v>
      </c>
      <c r="E42" s="18">
        <v>1.001551</v>
      </c>
      <c r="F42" s="18">
        <v>4.682404</v>
      </c>
      <c r="G42" s="18">
        <v>4.682404</v>
      </c>
      <c r="H42" s="18">
        <v>4.687172</v>
      </c>
      <c r="I42" s="18">
        <v>-0.598302</v>
      </c>
      <c r="J42" s="18">
        <v>-0.598302</v>
      </c>
      <c r="K42" s="18">
        <v>-0.5965652</v>
      </c>
      <c r="L42" s="18">
        <v>-0.20082684</v>
      </c>
      <c r="M42" s="18">
        <v>-0.2336684</v>
      </c>
      <c r="N42" s="18">
        <v>-0.2786735</v>
      </c>
      <c r="O42" s="18">
        <v>-5.60245711</v>
      </c>
      <c r="P42" s="18">
        <v>-5.486352</v>
      </c>
      <c r="Q42" s="18">
        <v>-5.327245</v>
      </c>
      <c r="R42" s="18">
        <v>-1.71918195</v>
      </c>
      <c r="S42" s="18">
        <v>-1.635919</v>
      </c>
      <c r="T42" s="18">
        <v>-1.515312</v>
      </c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</row>
    <row r="43">
      <c r="A43" s="18">
        <v>42.0</v>
      </c>
      <c r="B43" s="22" t="s">
        <v>80</v>
      </c>
      <c r="C43" s="18">
        <v>0.2407485</v>
      </c>
      <c r="D43" s="18">
        <v>0.2407485</v>
      </c>
      <c r="E43" s="18">
        <v>0.2547051</v>
      </c>
      <c r="F43" s="18">
        <v>3.044408</v>
      </c>
      <c r="G43" s="18">
        <v>3.044408</v>
      </c>
      <c r="H43" s="18">
        <v>3.047128</v>
      </c>
      <c r="I43" s="18">
        <v>-0.4699943</v>
      </c>
      <c r="J43" s="18">
        <v>-0.4699943</v>
      </c>
      <c r="K43" s="18">
        <v>-0.4679081</v>
      </c>
      <c r="L43" s="18">
        <v>-0.1704873</v>
      </c>
      <c r="M43" s="18">
        <v>-0.1915951</v>
      </c>
      <c r="N43" s="18">
        <v>-0.2205206</v>
      </c>
      <c r="O43" s="18">
        <v>-4.41135041</v>
      </c>
      <c r="P43" s="18">
        <v>-4.332525</v>
      </c>
      <c r="Q43" s="18">
        <v>-4.224505</v>
      </c>
      <c r="R43" s="18">
        <v>-2.00742401</v>
      </c>
      <c r="S43" s="18">
        <v>-1.949707</v>
      </c>
      <c r="T43" s="18">
        <v>-1.865806</v>
      </c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</row>
    <row r="44">
      <c r="A44" s="18">
        <v>43.0</v>
      </c>
      <c r="B44" s="22" t="s">
        <v>81</v>
      </c>
      <c r="C44" s="18">
        <v>-0.1533897</v>
      </c>
      <c r="D44" s="18">
        <v>-0.1533897</v>
      </c>
      <c r="E44" s="18">
        <v>-0.144214</v>
      </c>
      <c r="F44" s="18">
        <v>2.003805</v>
      </c>
      <c r="G44" s="18">
        <v>2.003805</v>
      </c>
      <c r="H44" s="18">
        <v>2.005744</v>
      </c>
      <c r="I44" s="18">
        <v>-0.3686444</v>
      </c>
      <c r="J44" s="18">
        <v>-0.3686444</v>
      </c>
      <c r="K44" s="18">
        <v>-0.3674824</v>
      </c>
      <c r="L44" s="18">
        <v>-0.14653896</v>
      </c>
      <c r="M44" s="18">
        <v>-0.1596857</v>
      </c>
      <c r="N44" s="18">
        <v>-0.1777016</v>
      </c>
      <c r="O44" s="18">
        <v>-3.4951383</v>
      </c>
      <c r="P44" s="18">
        <v>-3.442049</v>
      </c>
      <c r="Q44" s="18">
        <v>-3.369297</v>
      </c>
      <c r="R44" s="18">
        <v>-2.00651666</v>
      </c>
      <c r="S44" s="18">
        <v>-1.966575</v>
      </c>
      <c r="T44" s="18">
        <v>-1.908737</v>
      </c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</row>
    <row r="45">
      <c r="A45" s="18">
        <v>44.0</v>
      </c>
      <c r="B45" s="22" t="s">
        <v>82</v>
      </c>
      <c r="C45" s="18">
        <v>-0.3475889</v>
      </c>
      <c r="D45" s="18">
        <v>-0.3475889</v>
      </c>
      <c r="E45" s="18">
        <v>-0.3418764</v>
      </c>
      <c r="F45" s="18">
        <v>1.334731</v>
      </c>
      <c r="G45" s="18">
        <v>1.334731</v>
      </c>
      <c r="H45" s="18">
        <v>1.336039</v>
      </c>
      <c r="I45" s="18">
        <v>-0.289644</v>
      </c>
      <c r="J45" s="18">
        <v>-0.289644</v>
      </c>
      <c r="K45" s="18">
        <v>-0.2890615</v>
      </c>
      <c r="L45" s="18">
        <v>-0.12706753</v>
      </c>
      <c r="M45" s="18">
        <v>-0.1348023</v>
      </c>
      <c r="N45" s="18">
        <v>-0.1454018</v>
      </c>
      <c r="O45" s="18">
        <v>-2.7850297</v>
      </c>
      <c r="P45" s="18">
        <v>-2.749721</v>
      </c>
      <c r="Q45" s="18">
        <v>-2.701335</v>
      </c>
      <c r="R45" s="18">
        <v>-1.86701023</v>
      </c>
      <c r="S45" s="18">
        <v>-1.839436</v>
      </c>
      <c r="T45" s="18">
        <v>-1.799759</v>
      </c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</row>
    <row r="46">
      <c r="A46" s="18">
        <v>45.0</v>
      </c>
      <c r="B46" s="22" t="s">
        <v>83</v>
      </c>
      <c r="C46" s="18">
        <v>-0.4272658</v>
      </c>
      <c r="D46" s="18">
        <v>-0.4272658</v>
      </c>
      <c r="E46" s="18">
        <v>-0.4243358</v>
      </c>
      <c r="F46" s="18">
        <v>0.9014127</v>
      </c>
      <c r="G46" s="18">
        <v>0.9014127</v>
      </c>
      <c r="H46" s="18">
        <v>0.9015911</v>
      </c>
      <c r="I46" s="18">
        <v>-0.2283721</v>
      </c>
      <c r="J46" s="18">
        <v>-0.2283721</v>
      </c>
      <c r="K46" s="18">
        <v>-0.2271145</v>
      </c>
      <c r="L46" s="18">
        <v>-0.11096513</v>
      </c>
      <c r="M46" s="18">
        <v>-0.1151097</v>
      </c>
      <c r="N46" s="18">
        <v>-0.1207893</v>
      </c>
      <c r="O46" s="18">
        <v>-2.23291341</v>
      </c>
      <c r="P46" s="18">
        <v>-2.209762</v>
      </c>
      <c r="Q46" s="18">
        <v>-2.178036</v>
      </c>
      <c r="R46" s="18">
        <v>-1.67083793</v>
      </c>
      <c r="S46" s="18">
        <v>-1.651831</v>
      </c>
      <c r="T46" s="18">
        <v>-1.624349</v>
      </c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</row>
    <row r="47">
      <c r="A47" s="18">
        <v>46.0</v>
      </c>
      <c r="B47" s="22" t="s">
        <v>84</v>
      </c>
      <c r="C47" s="18">
        <v>-0.3836272</v>
      </c>
      <c r="D47" s="18">
        <v>-0.3836272</v>
      </c>
      <c r="E47" s="18">
        <v>-0.3845499</v>
      </c>
      <c r="F47" s="18">
        <v>0.3062158</v>
      </c>
      <c r="G47" s="18">
        <v>0.3062158</v>
      </c>
      <c r="H47" s="18">
        <v>0.3052173</v>
      </c>
      <c r="I47" s="18">
        <v>-0.1155176</v>
      </c>
      <c r="J47" s="18">
        <v>-0.1155176</v>
      </c>
      <c r="K47" s="18">
        <v>-0.1141759</v>
      </c>
      <c r="L47" s="18">
        <v>-0.07540057</v>
      </c>
      <c r="M47" s="18">
        <v>-0.07489552</v>
      </c>
      <c r="N47" s="18">
        <v>-0.07420341</v>
      </c>
      <c r="O47" s="18">
        <v>-1.19272165</v>
      </c>
      <c r="P47" s="18">
        <v>-1.187642</v>
      </c>
      <c r="Q47" s="18">
        <v>-1.180681</v>
      </c>
      <c r="R47" s="18">
        <v>-1.07742402</v>
      </c>
      <c r="S47" s="18">
        <v>-1.071839</v>
      </c>
      <c r="T47" s="18">
        <v>-1.063843</v>
      </c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</row>
    <row r="48">
      <c r="A48" s="18">
        <v>47.0</v>
      </c>
      <c r="B48" s="22" t="s">
        <v>85</v>
      </c>
      <c r="C48" s="18">
        <v>-0.1688905</v>
      </c>
      <c r="D48" s="18">
        <v>-0.1688905</v>
      </c>
      <c r="E48" s="18">
        <v>-0.1686271</v>
      </c>
      <c r="F48" s="18">
        <v>0.07542765</v>
      </c>
      <c r="G48" s="18">
        <v>0.07542765</v>
      </c>
      <c r="H48" s="18">
        <v>0.07396666</v>
      </c>
      <c r="I48" s="18">
        <v>-0.04326385</v>
      </c>
      <c r="J48" s="18">
        <v>-0.04326385</v>
      </c>
      <c r="K48" s="18">
        <v>-0.0420363</v>
      </c>
      <c r="L48" s="18">
        <v>-0.03999345</v>
      </c>
      <c r="M48" s="18">
        <v>-0.03890045</v>
      </c>
      <c r="N48" s="18">
        <v>-0.03740263</v>
      </c>
      <c r="O48" s="18">
        <v>-0.47181469</v>
      </c>
      <c r="P48" s="18">
        <v>-0.4723255</v>
      </c>
      <c r="Q48" s="18">
        <v>-0.4730255</v>
      </c>
      <c r="R48" s="18">
        <v>-0.47964434</v>
      </c>
      <c r="S48" s="18">
        <v>-0.4790621</v>
      </c>
      <c r="T48" s="18">
        <v>-0.4784977</v>
      </c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</row>
    <row r="49">
      <c r="A49" s="18">
        <v>48.0</v>
      </c>
      <c r="B49" s="22" t="s">
        <v>86</v>
      </c>
      <c r="C49" s="18">
        <v>-0.01613989</v>
      </c>
      <c r="D49" s="18">
        <v>-0.01613989</v>
      </c>
      <c r="E49" s="18">
        <v>-0.01617831</v>
      </c>
      <c r="F49" s="18">
        <v>0.00805771</v>
      </c>
      <c r="G49" s="18">
        <v>0.00805771</v>
      </c>
      <c r="H49" s="18">
        <v>0.00793512</v>
      </c>
      <c r="I49" s="18">
        <v>-0.00608334</v>
      </c>
      <c r="J49" s="18">
        <v>-0.00608334</v>
      </c>
      <c r="K49" s="18">
        <v>-0.00593993</v>
      </c>
      <c r="L49" s="18">
        <v>-0.01054769</v>
      </c>
      <c r="M49" s="18">
        <v>-0.01030951</v>
      </c>
      <c r="N49" s="18">
        <v>-0.00998311</v>
      </c>
      <c r="O49" s="18">
        <v>-0.10701177</v>
      </c>
      <c r="P49" s="18">
        <v>-0.1072906</v>
      </c>
      <c r="Q49" s="18">
        <v>-0.1076727</v>
      </c>
      <c r="R49" s="18">
        <v>-0.1155851</v>
      </c>
      <c r="S49" s="18">
        <v>-0.1156257</v>
      </c>
      <c r="T49" s="18">
        <v>-0.1156606</v>
      </c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</row>
    <row r="50">
      <c r="A50" s="18">
        <v>49.0</v>
      </c>
      <c r="B50" s="22" t="s">
        <v>87</v>
      </c>
      <c r="C50" s="18">
        <v>-1.165777</v>
      </c>
      <c r="D50" s="18">
        <v>-1.165777</v>
      </c>
      <c r="E50" s="18">
        <v>-1.15319</v>
      </c>
      <c r="F50" s="18">
        <v>1.582158</v>
      </c>
      <c r="G50" s="18">
        <v>1.582158</v>
      </c>
      <c r="H50" s="18">
        <v>1.5816</v>
      </c>
      <c r="I50" s="18">
        <v>-0.4739177</v>
      </c>
      <c r="J50" s="18">
        <v>-0.4739177</v>
      </c>
      <c r="K50" s="18">
        <v>-0.4738764</v>
      </c>
      <c r="L50" s="18">
        <v>-0.20548212</v>
      </c>
      <c r="M50" s="18">
        <v>-0.2618795</v>
      </c>
      <c r="N50" s="18">
        <v>-0.3391648</v>
      </c>
      <c r="O50" s="18">
        <v>-3.84274003</v>
      </c>
      <c r="P50" s="18">
        <v>-3.665639</v>
      </c>
      <c r="Q50" s="18">
        <v>-3.422945</v>
      </c>
      <c r="R50" s="18">
        <v>-2.93998185</v>
      </c>
      <c r="S50" s="18">
        <v>-2.819278</v>
      </c>
      <c r="T50" s="18">
        <v>-2.654387</v>
      </c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</row>
    <row r="51">
      <c r="A51" s="18">
        <v>50.0</v>
      </c>
      <c r="B51" s="22" t="s">
        <v>88</v>
      </c>
      <c r="C51" s="18">
        <v>-1.770325</v>
      </c>
      <c r="D51" s="18">
        <v>-1.770325</v>
      </c>
      <c r="E51" s="18">
        <v>-1.759633</v>
      </c>
      <c r="F51" s="18">
        <v>0.2484148</v>
      </c>
      <c r="G51" s="18">
        <v>0.2484148</v>
      </c>
      <c r="H51" s="18">
        <v>0.2517636</v>
      </c>
      <c r="I51" s="18">
        <v>-0.3868993</v>
      </c>
      <c r="J51" s="18">
        <v>-0.3868993</v>
      </c>
      <c r="K51" s="18">
        <v>-0.3882522</v>
      </c>
      <c r="L51" s="18">
        <v>-0.21071533</v>
      </c>
      <c r="M51" s="18">
        <v>-0.252776</v>
      </c>
      <c r="N51" s="18">
        <v>-0.3104147</v>
      </c>
      <c r="O51" s="18">
        <v>-2.99166657</v>
      </c>
      <c r="P51" s="18">
        <v>-2.858145</v>
      </c>
      <c r="Q51" s="18">
        <v>-2.675171</v>
      </c>
      <c r="R51" s="18">
        <v>-3.34086639</v>
      </c>
      <c r="S51" s="18">
        <v>-3.249405</v>
      </c>
      <c r="T51" s="18">
        <v>-3.122074</v>
      </c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</row>
    <row r="52">
      <c r="A52" s="18">
        <v>51.0</v>
      </c>
      <c r="B52" s="22" t="s">
        <v>89</v>
      </c>
      <c r="C52" s="18">
        <v>-2.01554</v>
      </c>
      <c r="D52" s="18">
        <v>-2.01554</v>
      </c>
      <c r="E52" s="18">
        <v>-2.00877</v>
      </c>
      <c r="F52" s="18">
        <v>-0.5369001</v>
      </c>
      <c r="G52" s="18">
        <v>-0.5369001</v>
      </c>
      <c r="H52" s="18">
        <v>-0.5317955</v>
      </c>
      <c r="I52" s="18">
        <v>-0.3132756</v>
      </c>
      <c r="J52" s="18">
        <v>-0.3132756</v>
      </c>
      <c r="K52" s="18">
        <v>-0.3156282</v>
      </c>
      <c r="L52" s="18">
        <v>-0.20749118</v>
      </c>
      <c r="M52" s="18">
        <v>-0.2391354</v>
      </c>
      <c r="N52" s="18">
        <v>-0.2824997</v>
      </c>
      <c r="O52" s="18">
        <v>-2.32733303</v>
      </c>
      <c r="P52" s="18">
        <v>-2.225778</v>
      </c>
      <c r="Q52" s="18">
        <v>-2.08661</v>
      </c>
      <c r="R52" s="18">
        <v>-3.38499991</v>
      </c>
      <c r="S52" s="18">
        <v>-3.315089</v>
      </c>
      <c r="T52" s="18">
        <v>-3.216533</v>
      </c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</row>
    <row r="53">
      <c r="A53" s="18">
        <v>52.0</v>
      </c>
      <c r="B53" s="22" t="s">
        <v>90</v>
      </c>
      <c r="C53" s="18">
        <v>-2.055947</v>
      </c>
      <c r="D53" s="18">
        <v>-2.055947</v>
      </c>
      <c r="E53" s="18">
        <v>-2.053145</v>
      </c>
      <c r="F53" s="18">
        <v>-0.9783509</v>
      </c>
      <c r="G53" s="18">
        <v>-0.9783509</v>
      </c>
      <c r="H53" s="18">
        <v>-0.9724561</v>
      </c>
      <c r="I53" s="18">
        <v>-0.2508189</v>
      </c>
      <c r="J53" s="18">
        <v>-0.2508189</v>
      </c>
      <c r="K53" s="18">
        <v>-0.2544643</v>
      </c>
      <c r="L53" s="18">
        <v>-0.19916716</v>
      </c>
      <c r="M53" s="18">
        <v>-0.2234236</v>
      </c>
      <c r="N53" s="18">
        <v>-0.2566639</v>
      </c>
      <c r="O53" s="18">
        <v>-1.80722392</v>
      </c>
      <c r="P53" s="18">
        <v>-1.729326</v>
      </c>
      <c r="Q53" s="18">
        <v>-1.622577</v>
      </c>
      <c r="R53" s="18">
        <v>-3.23556088</v>
      </c>
      <c r="S53" s="18">
        <v>-3.181919</v>
      </c>
      <c r="T53" s="18">
        <v>-3.106162</v>
      </c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</row>
    <row r="54">
      <c r="A54" s="18">
        <v>53.0</v>
      </c>
      <c r="B54" s="22" t="s">
        <v>91</v>
      </c>
      <c r="C54" s="18">
        <v>-1.983863</v>
      </c>
      <c r="D54" s="18">
        <v>-1.983863</v>
      </c>
      <c r="E54" s="18">
        <v>-1.984269</v>
      </c>
      <c r="F54" s="18">
        <v>-1.203269</v>
      </c>
      <c r="G54" s="18">
        <v>-1.203269</v>
      </c>
      <c r="H54" s="18">
        <v>-1.19807</v>
      </c>
      <c r="I54" s="18">
        <v>-0.199776</v>
      </c>
      <c r="J54" s="18">
        <v>-0.199776</v>
      </c>
      <c r="K54" s="18">
        <v>-0.2034752</v>
      </c>
      <c r="L54" s="18">
        <v>-0.18825144</v>
      </c>
      <c r="M54" s="18">
        <v>-0.2071664</v>
      </c>
      <c r="N54" s="18">
        <v>-0.2330869</v>
      </c>
      <c r="O54" s="18">
        <v>-1.40168373</v>
      </c>
      <c r="P54" s="18">
        <v>-1.341122</v>
      </c>
      <c r="Q54" s="18">
        <v>-1.25813</v>
      </c>
      <c r="R54" s="18">
        <v>-2.99298017</v>
      </c>
      <c r="S54" s="18">
        <v>-2.951333</v>
      </c>
      <c r="T54" s="18">
        <v>-2.892762</v>
      </c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</row>
    <row r="55">
      <c r="A55" s="18">
        <v>54.0</v>
      </c>
      <c r="B55" s="22" t="s">
        <v>92</v>
      </c>
      <c r="C55" s="18">
        <v>-1.543726</v>
      </c>
      <c r="D55" s="18">
        <v>-1.543726</v>
      </c>
      <c r="E55" s="18">
        <v>-1.548615</v>
      </c>
      <c r="F55" s="18">
        <v>-1.270927</v>
      </c>
      <c r="G55" s="18">
        <v>-1.270927</v>
      </c>
      <c r="H55" s="18">
        <v>-1.271251</v>
      </c>
      <c r="I55" s="18">
        <v>-0.09757857</v>
      </c>
      <c r="J55" s="18">
        <v>-0.09757857</v>
      </c>
      <c r="K55" s="18">
        <v>-0.09964192</v>
      </c>
      <c r="L55" s="18">
        <v>-0.15104607</v>
      </c>
      <c r="M55" s="18">
        <v>-0.1611448</v>
      </c>
      <c r="N55" s="18">
        <v>-0.1749838</v>
      </c>
      <c r="O55" s="18">
        <v>-0.64626931</v>
      </c>
      <c r="P55" s="18">
        <v>-0.6153395</v>
      </c>
      <c r="Q55" s="18">
        <v>-0.5729542</v>
      </c>
      <c r="R55" s="18">
        <v>-2.16582095</v>
      </c>
      <c r="S55" s="18">
        <v>-2.14499</v>
      </c>
      <c r="T55" s="18">
        <v>-2.118831</v>
      </c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</row>
    <row r="56">
      <c r="A56" s="18">
        <v>55.0</v>
      </c>
      <c r="B56" s="22" t="s">
        <v>93</v>
      </c>
      <c r="C56" s="18">
        <v>-0.8901791</v>
      </c>
      <c r="D56" s="18">
        <v>-0.8901791</v>
      </c>
      <c r="E56" s="18">
        <v>-0.8962533</v>
      </c>
      <c r="F56" s="18">
        <v>-0.9052815</v>
      </c>
      <c r="G56" s="18">
        <v>-0.9052815</v>
      </c>
      <c r="H56" s="18">
        <v>-0.9124799</v>
      </c>
      <c r="I56" s="18">
        <v>-0.026784</v>
      </c>
      <c r="J56" s="18">
        <v>-0.026784</v>
      </c>
      <c r="K56" s="18">
        <v>-0.0267412</v>
      </c>
      <c r="L56" s="18">
        <v>-0.09817362</v>
      </c>
      <c r="M56" s="18">
        <v>-0.1032405</v>
      </c>
      <c r="N56" s="18">
        <v>-0.110184</v>
      </c>
      <c r="O56" s="18">
        <v>-0.16313569</v>
      </c>
      <c r="P56" s="18">
        <v>-0.1490808</v>
      </c>
      <c r="Q56" s="18">
        <v>-0.1298204</v>
      </c>
      <c r="R56" s="18">
        <v>-1.19337481</v>
      </c>
      <c r="S56" s="18">
        <v>-1.184387</v>
      </c>
      <c r="T56" s="18">
        <v>-1.179225</v>
      </c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</row>
    <row r="57">
      <c r="A57" s="18">
        <v>56.0</v>
      </c>
      <c r="B57" s="22" t="s">
        <v>94</v>
      </c>
      <c r="C57" s="18">
        <v>-0.3247853</v>
      </c>
      <c r="D57" s="18">
        <v>-0.3247853</v>
      </c>
      <c r="E57" s="18">
        <v>-0.3259031</v>
      </c>
      <c r="F57" s="18">
        <v>-0.408501</v>
      </c>
      <c r="G57" s="18">
        <v>-0.408501</v>
      </c>
      <c r="H57" s="18">
        <v>-0.4105968</v>
      </c>
      <c r="I57" s="18">
        <v>0.00315153</v>
      </c>
      <c r="J57" s="18">
        <v>0.00315153</v>
      </c>
      <c r="K57" s="18">
        <v>0.00306751</v>
      </c>
      <c r="L57" s="18">
        <v>-0.04223404</v>
      </c>
      <c r="M57" s="18">
        <v>-0.04431918</v>
      </c>
      <c r="N57" s="18">
        <v>-0.0471766</v>
      </c>
      <c r="O57" s="18">
        <v>0.01536467</v>
      </c>
      <c r="P57" s="18">
        <v>0.02048581</v>
      </c>
      <c r="Q57" s="18">
        <v>0.02750367</v>
      </c>
      <c r="R57" s="18">
        <v>-0.43221884</v>
      </c>
      <c r="S57" s="18">
        <v>-0.4291829</v>
      </c>
      <c r="T57" s="18">
        <v>-0.4272023</v>
      </c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</row>
    <row r="58">
      <c r="A58" s="18">
        <v>57.0</v>
      </c>
      <c r="B58" s="22" t="s">
        <v>95</v>
      </c>
      <c r="C58" s="18">
        <v>-0.00711371</v>
      </c>
      <c r="D58" s="18">
        <v>-0.00711371</v>
      </c>
      <c r="E58" s="18">
        <v>0.00795028</v>
      </c>
      <c r="F58" s="18">
        <v>3.078662</v>
      </c>
      <c r="G58" s="18">
        <v>3.078662</v>
      </c>
      <c r="H58" s="18">
        <v>3.089362</v>
      </c>
      <c r="I58" s="18">
        <v>-0.4901922</v>
      </c>
      <c r="J58" s="18">
        <v>-0.4901922</v>
      </c>
      <c r="K58" s="18">
        <v>-0.4880639</v>
      </c>
      <c r="L58" s="18">
        <v>-0.39163532</v>
      </c>
      <c r="M58" s="18">
        <v>-0.4386591</v>
      </c>
      <c r="N58" s="18">
        <v>-0.5030991</v>
      </c>
      <c r="O58" s="18">
        <v>-4.98149851</v>
      </c>
      <c r="P58" s="18">
        <v>-4.821992</v>
      </c>
      <c r="Q58" s="18">
        <v>-4.603409</v>
      </c>
      <c r="R58" s="18">
        <v>-2.78466403</v>
      </c>
      <c r="S58" s="18">
        <v>-2.672181</v>
      </c>
      <c r="T58" s="18">
        <v>-2.50521</v>
      </c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</row>
    <row r="59">
      <c r="A59" s="18">
        <v>58.0</v>
      </c>
      <c r="B59" s="22" t="s">
        <v>96</v>
      </c>
      <c r="C59" s="18">
        <v>-0.703452</v>
      </c>
      <c r="D59" s="18">
        <v>-0.703452</v>
      </c>
      <c r="E59" s="18">
        <v>-0.6923749</v>
      </c>
      <c r="F59" s="18">
        <v>1.690276</v>
      </c>
      <c r="G59" s="18">
        <v>1.690276</v>
      </c>
      <c r="H59" s="18">
        <v>1.69793</v>
      </c>
      <c r="I59" s="18">
        <v>-0.3983145</v>
      </c>
      <c r="J59" s="18">
        <v>-0.3983145</v>
      </c>
      <c r="K59" s="18">
        <v>-0.3980805</v>
      </c>
      <c r="L59" s="18">
        <v>-0.35215471</v>
      </c>
      <c r="M59" s="18">
        <v>-0.3858329</v>
      </c>
      <c r="N59" s="18">
        <v>-0.4319845</v>
      </c>
      <c r="O59" s="18">
        <v>-4.03712359</v>
      </c>
      <c r="P59" s="18">
        <v>-3.919524</v>
      </c>
      <c r="Q59" s="18">
        <v>-3.758369</v>
      </c>
      <c r="R59" s="18">
        <v>-3.0973168</v>
      </c>
      <c r="S59" s="18">
        <v>-3.013395</v>
      </c>
      <c r="T59" s="18">
        <v>-2.890505</v>
      </c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</row>
    <row r="60">
      <c r="A60" s="18">
        <v>59.0</v>
      </c>
      <c r="B60" s="22" t="s">
        <v>97</v>
      </c>
      <c r="C60" s="18">
        <v>-1.06575</v>
      </c>
      <c r="D60" s="18">
        <v>-1.06575</v>
      </c>
      <c r="E60" s="18">
        <v>-1.0573</v>
      </c>
      <c r="F60" s="18">
        <v>0.8058499</v>
      </c>
      <c r="G60" s="18">
        <v>0.8058499</v>
      </c>
      <c r="H60" s="18">
        <v>0.8109666</v>
      </c>
      <c r="I60" s="18">
        <v>-0.3227585</v>
      </c>
      <c r="J60" s="18">
        <v>-0.3227585</v>
      </c>
      <c r="K60" s="18">
        <v>-0.3234587</v>
      </c>
      <c r="L60" s="18">
        <v>-0.31571962</v>
      </c>
      <c r="M60" s="18">
        <v>-0.3398366</v>
      </c>
      <c r="N60" s="18">
        <v>-0.3728858</v>
      </c>
      <c r="O60" s="18">
        <v>-3.27506616</v>
      </c>
      <c r="P60" s="18">
        <v>-3.188132</v>
      </c>
      <c r="Q60" s="18">
        <v>-3.069</v>
      </c>
      <c r="R60" s="18">
        <v>-3.10769438</v>
      </c>
      <c r="S60" s="18">
        <v>-3.044878</v>
      </c>
      <c r="T60" s="18">
        <v>-2.954378</v>
      </c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</row>
    <row r="61">
      <c r="A61" s="18">
        <v>60.0</v>
      </c>
      <c r="B61" s="22" t="s">
        <v>98</v>
      </c>
      <c r="C61" s="18">
        <v>-1.221883</v>
      </c>
      <c r="D61" s="18">
        <v>-1.221883</v>
      </c>
      <c r="E61" s="18">
        <v>-1.215758</v>
      </c>
      <c r="F61" s="18">
        <v>0.2517995</v>
      </c>
      <c r="G61" s="18">
        <v>0.2517995</v>
      </c>
      <c r="H61" s="18">
        <v>0.2541969</v>
      </c>
      <c r="I61" s="18">
        <v>-0.2604139</v>
      </c>
      <c r="J61" s="18">
        <v>-0.2604139</v>
      </c>
      <c r="K61" s="18">
        <v>-0.2605771</v>
      </c>
      <c r="L61" s="18">
        <v>-0.28244011</v>
      </c>
      <c r="M61" s="18">
        <v>-0.2997312</v>
      </c>
      <c r="N61" s="18">
        <v>-0.3234264</v>
      </c>
      <c r="O61" s="18">
        <v>-2.65914241</v>
      </c>
      <c r="P61" s="18">
        <v>-2.594492</v>
      </c>
      <c r="Q61" s="18">
        <v>-2.505897</v>
      </c>
      <c r="R61" s="18">
        <v>-2.95019691</v>
      </c>
      <c r="S61" s="18">
        <v>-2.902838</v>
      </c>
      <c r="T61" s="18">
        <v>-2.835704</v>
      </c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</row>
    <row r="62">
      <c r="A62" s="18">
        <v>61.0</v>
      </c>
      <c r="B62" s="22" t="s">
        <v>99</v>
      </c>
      <c r="C62" s="18">
        <v>-1.253616</v>
      </c>
      <c r="D62" s="18">
        <v>-1.253616</v>
      </c>
      <c r="E62" s="18">
        <v>-1.249662</v>
      </c>
      <c r="F62" s="18">
        <v>-0.0847819</v>
      </c>
      <c r="G62" s="18">
        <v>-0.0847819</v>
      </c>
      <c r="H62" s="18">
        <v>-0.08348043</v>
      </c>
      <c r="I62" s="18">
        <v>-0.2094889</v>
      </c>
      <c r="J62" s="18">
        <v>-0.2094889</v>
      </c>
      <c r="K62" s="18">
        <v>-0.2105066</v>
      </c>
      <c r="L62" s="18">
        <v>-0.25244895</v>
      </c>
      <c r="M62" s="18">
        <v>-0.26476</v>
      </c>
      <c r="N62" s="18">
        <v>-0.2816307</v>
      </c>
      <c r="O62" s="18">
        <v>-2.16213062</v>
      </c>
      <c r="P62" s="18">
        <v>-2.114291</v>
      </c>
      <c r="Q62" s="18">
        <v>-2.048733</v>
      </c>
      <c r="R62" s="18">
        <v>-2.70885037</v>
      </c>
      <c r="S62" s="18">
        <v>-2.673322</v>
      </c>
      <c r="T62" s="18">
        <v>-2.624351</v>
      </c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</row>
    <row r="63">
      <c r="A63" s="18">
        <v>62.0</v>
      </c>
      <c r="B63" s="22" t="s">
        <v>100</v>
      </c>
      <c r="C63" s="18">
        <v>-1.035444</v>
      </c>
      <c r="D63" s="18">
        <v>-1.035444</v>
      </c>
      <c r="E63" s="18">
        <v>-1.038072</v>
      </c>
      <c r="F63" s="18">
        <v>-0.4338801</v>
      </c>
      <c r="G63" s="18">
        <v>-0.4338801</v>
      </c>
      <c r="H63" s="18">
        <v>-0.4354234</v>
      </c>
      <c r="I63" s="18">
        <v>-0.1089667</v>
      </c>
      <c r="J63" s="18">
        <v>-0.1089667</v>
      </c>
      <c r="K63" s="18">
        <v>-0.1093342</v>
      </c>
      <c r="L63" s="18">
        <v>-0.17890709</v>
      </c>
      <c r="M63" s="18">
        <v>-0.183486</v>
      </c>
      <c r="N63" s="18">
        <v>-0.1897608</v>
      </c>
      <c r="O63" s="18">
        <v>-1.17779816</v>
      </c>
      <c r="P63" s="18">
        <v>-1.157608</v>
      </c>
      <c r="Q63" s="18">
        <v>-1.12994</v>
      </c>
      <c r="R63" s="18">
        <v>-1.89955205</v>
      </c>
      <c r="S63" s="18">
        <v>-1.883941</v>
      </c>
      <c r="T63" s="18">
        <v>-1.864458</v>
      </c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</row>
    <row r="64">
      <c r="A64" s="18">
        <v>63.0</v>
      </c>
      <c r="B64" s="22" t="s">
        <v>101</v>
      </c>
      <c r="C64" s="18">
        <v>-0.5275876</v>
      </c>
      <c r="D64" s="18">
        <v>-0.5275876</v>
      </c>
      <c r="E64" s="18">
        <v>-0.53121</v>
      </c>
      <c r="F64" s="18">
        <v>-0.3488273</v>
      </c>
      <c r="G64" s="18">
        <v>-0.3488273</v>
      </c>
      <c r="H64" s="18">
        <v>-0.350096</v>
      </c>
      <c r="I64" s="18">
        <v>-0.03503582</v>
      </c>
      <c r="J64" s="18">
        <v>-0.03503582</v>
      </c>
      <c r="K64" s="18">
        <v>-0.03564847</v>
      </c>
      <c r="L64" s="18">
        <v>-0.09487402</v>
      </c>
      <c r="M64" s="18">
        <v>-0.09574234</v>
      </c>
      <c r="N64" s="18">
        <v>-0.09693226</v>
      </c>
      <c r="O64" s="18">
        <v>-0.41517462</v>
      </c>
      <c r="P64" s="18">
        <v>-0.4105782</v>
      </c>
      <c r="Q64" s="18">
        <v>-0.4042794</v>
      </c>
      <c r="R64" s="18">
        <v>-0.89391176</v>
      </c>
      <c r="S64" s="18">
        <v>-0.8901837</v>
      </c>
      <c r="T64" s="18">
        <v>-0.8869561</v>
      </c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</row>
    <row r="65">
      <c r="A65" s="18">
        <v>64.0</v>
      </c>
      <c r="B65" s="22" t="s">
        <v>102</v>
      </c>
      <c r="C65" s="18">
        <v>-0.1050143</v>
      </c>
      <c r="D65" s="18">
        <v>-0.1050143</v>
      </c>
      <c r="E65" s="18">
        <v>-0.1053361</v>
      </c>
      <c r="F65" s="18">
        <v>-0.1168739</v>
      </c>
      <c r="G65" s="18">
        <v>-0.1168739</v>
      </c>
      <c r="H65" s="18">
        <v>-0.1173006</v>
      </c>
      <c r="I65" s="18">
        <v>-2.8196E-4</v>
      </c>
      <c r="J65" s="18">
        <v>-2.8196E-4</v>
      </c>
      <c r="K65" s="18">
        <v>-3.6098E-4</v>
      </c>
      <c r="L65" s="18">
        <v>-0.02330624</v>
      </c>
      <c r="M65" s="18">
        <v>-0.02360161</v>
      </c>
      <c r="N65" s="18">
        <v>-0.02400638</v>
      </c>
      <c r="O65" s="18">
        <v>-0.0527503</v>
      </c>
      <c r="P65" s="18">
        <v>-0.05184093</v>
      </c>
      <c r="Q65" s="18">
        <v>-0.05059475</v>
      </c>
      <c r="R65" s="18">
        <v>-0.19321241</v>
      </c>
      <c r="S65" s="18">
        <v>-0.1925984</v>
      </c>
      <c r="T65" s="18">
        <v>-0.1922627</v>
      </c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</row>
    <row r="66">
      <c r="A66" s="18"/>
      <c r="B66" s="22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</row>
    <row r="67">
      <c r="A67" s="18"/>
      <c r="B67" s="22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</row>
    <row r="68">
      <c r="A68" s="18"/>
      <c r="B68" s="22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</row>
    <row r="69">
      <c r="A69" s="18"/>
      <c r="B69" s="22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</row>
    <row r="70">
      <c r="A70" s="18"/>
      <c r="B70" s="22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</row>
    <row r="71">
      <c r="A71" s="18"/>
      <c r="B71" s="22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</row>
    <row r="72">
      <c r="A72" s="18"/>
      <c r="B72" s="22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2" max="2" width="19.25"/>
  </cols>
  <sheetData>
    <row r="1">
      <c r="A1" s="22" t="s">
        <v>103</v>
      </c>
      <c r="B1" s="22" t="s">
        <v>104</v>
      </c>
      <c r="C1" s="22" t="s">
        <v>105</v>
      </c>
      <c r="D1" s="22" t="s">
        <v>106</v>
      </c>
      <c r="E1" s="22" t="s">
        <v>107</v>
      </c>
      <c r="F1" s="22" t="s">
        <v>108</v>
      </c>
      <c r="G1" s="22" t="s">
        <v>109</v>
      </c>
      <c r="H1" s="22" t="s">
        <v>110</v>
      </c>
      <c r="I1" s="16" t="s">
        <v>140</v>
      </c>
      <c r="J1" s="16" t="s">
        <v>141</v>
      </c>
      <c r="K1" s="16" t="s">
        <v>142</v>
      </c>
      <c r="L1" s="22" t="s">
        <v>123</v>
      </c>
      <c r="M1" s="22" t="s">
        <v>124</v>
      </c>
      <c r="N1" s="22" t="s">
        <v>125</v>
      </c>
      <c r="O1" s="22" t="s">
        <v>126</v>
      </c>
      <c r="P1" s="22" t="s">
        <v>138</v>
      </c>
      <c r="Q1" s="22" t="s">
        <v>139</v>
      </c>
    </row>
    <row r="2">
      <c r="A2" s="18">
        <v>1.0</v>
      </c>
      <c r="B2" s="22" t="s">
        <v>39</v>
      </c>
      <c r="C2" s="18">
        <v>-4.639939</v>
      </c>
      <c r="D2" s="18">
        <v>-4.639939</v>
      </c>
      <c r="E2" s="18">
        <v>-4.598525</v>
      </c>
      <c r="F2" s="18">
        <v>-1.835355</v>
      </c>
      <c r="G2" s="18">
        <v>-1.835355</v>
      </c>
      <c r="H2" s="18">
        <v>-1.797481</v>
      </c>
      <c r="I2" s="18">
        <v>-0.7394212</v>
      </c>
      <c r="J2" s="18">
        <v>-0.7394212</v>
      </c>
      <c r="K2" s="18">
        <v>-0.7383528</v>
      </c>
      <c r="L2" s="18">
        <v>-1.97477068</v>
      </c>
      <c r="M2" s="18">
        <v>-1.76073</v>
      </c>
      <c r="N2" s="18">
        <v>-1.467415</v>
      </c>
      <c r="O2" s="18">
        <v>-4.54954688</v>
      </c>
      <c r="P2" s="18">
        <v>-4.335506</v>
      </c>
      <c r="Q2" s="18">
        <v>-4.003249</v>
      </c>
    </row>
    <row r="3">
      <c r="A3" s="18">
        <v>2.0</v>
      </c>
      <c r="B3" s="22" t="s">
        <v>40</v>
      </c>
      <c r="C3" s="18">
        <v>-4.892272</v>
      </c>
      <c r="D3" s="18">
        <v>-4.892272</v>
      </c>
      <c r="E3" s="18">
        <v>-4.850649</v>
      </c>
      <c r="F3" s="18">
        <v>-2.561836</v>
      </c>
      <c r="G3" s="18">
        <v>-2.561836</v>
      </c>
      <c r="H3" s="18">
        <v>-2.522751</v>
      </c>
      <c r="I3" s="18">
        <v>-0.6559248</v>
      </c>
      <c r="J3" s="18">
        <v>-0.6559248</v>
      </c>
      <c r="K3" s="18">
        <v>-0.6560029</v>
      </c>
      <c r="L3" s="18">
        <v>-1.63774376</v>
      </c>
      <c r="M3" s="18">
        <v>-1.468148</v>
      </c>
      <c r="N3" s="18">
        <v>-1.235739</v>
      </c>
      <c r="O3" s="18">
        <v>-4.85550456</v>
      </c>
      <c r="P3" s="18">
        <v>-4.685909</v>
      </c>
      <c r="Q3" s="18">
        <v>-4.414493</v>
      </c>
    </row>
    <row r="4">
      <c r="A4" s="18">
        <v>3.0</v>
      </c>
      <c r="B4" s="22" t="s">
        <v>41</v>
      </c>
      <c r="C4" s="18">
        <v>-4.864581</v>
      </c>
      <c r="D4" s="18">
        <v>-4.864581</v>
      </c>
      <c r="E4" s="18">
        <v>-4.82683</v>
      </c>
      <c r="F4" s="18">
        <v>-2.936554</v>
      </c>
      <c r="G4" s="18">
        <v>-2.936554</v>
      </c>
      <c r="H4" s="18">
        <v>-2.900092</v>
      </c>
      <c r="I4" s="18">
        <v>-0.5752858</v>
      </c>
      <c r="J4" s="18">
        <v>-0.5752858</v>
      </c>
      <c r="K4" s="18">
        <v>-0.5768375</v>
      </c>
      <c r="L4" s="18">
        <v>-1.34581773</v>
      </c>
      <c r="M4" s="18">
        <v>-1.211627</v>
      </c>
      <c r="N4" s="18">
        <v>-1.027736</v>
      </c>
      <c r="O4" s="18">
        <v>-4.85765753</v>
      </c>
      <c r="P4" s="18">
        <v>-4.723467</v>
      </c>
      <c r="Q4" s="18">
        <v>-4.504665</v>
      </c>
    </row>
    <row r="5">
      <c r="A5" s="18">
        <v>4.0</v>
      </c>
      <c r="B5" s="22" t="s">
        <v>42</v>
      </c>
      <c r="C5" s="18">
        <v>-4.670986</v>
      </c>
      <c r="D5" s="18">
        <v>-4.670986</v>
      </c>
      <c r="E5" s="18">
        <v>-4.64015</v>
      </c>
      <c r="F5" s="18">
        <v>-3.083463</v>
      </c>
      <c r="G5" s="18">
        <v>-3.083463</v>
      </c>
      <c r="H5" s="18">
        <v>-3.052133</v>
      </c>
      <c r="I5" s="18">
        <v>-0.4992342</v>
      </c>
      <c r="J5" s="18">
        <v>-0.4992342</v>
      </c>
      <c r="K5" s="18">
        <v>-0.5022662</v>
      </c>
      <c r="L5" s="18">
        <v>-1.09514609</v>
      </c>
      <c r="M5" s="18">
        <v>-0.9889648</v>
      </c>
      <c r="N5" s="18">
        <v>-0.8434571</v>
      </c>
      <c r="O5" s="18">
        <v>-4.67784329</v>
      </c>
      <c r="P5" s="18">
        <v>-4.571662</v>
      </c>
      <c r="Q5" s="18">
        <v>-4.397857</v>
      </c>
    </row>
    <row r="6">
      <c r="A6" s="18">
        <v>5.0</v>
      </c>
      <c r="B6" s="22" t="s">
        <v>43</v>
      </c>
      <c r="C6" s="18">
        <v>-4.387214</v>
      </c>
      <c r="D6" s="18">
        <v>-4.387214</v>
      </c>
      <c r="E6" s="18">
        <v>-4.36352</v>
      </c>
      <c r="F6" s="18">
        <v>-3.08511</v>
      </c>
      <c r="G6" s="18">
        <v>-3.08511</v>
      </c>
      <c r="H6" s="18">
        <v>-3.059831</v>
      </c>
      <c r="I6" s="18">
        <v>-0.4293603</v>
      </c>
      <c r="J6" s="18">
        <v>-0.4293603</v>
      </c>
      <c r="K6" s="18">
        <v>-0.4334809</v>
      </c>
      <c r="L6" s="18">
        <v>-0.88294088</v>
      </c>
      <c r="M6" s="18">
        <v>-0.7985634</v>
      </c>
      <c r="N6" s="18">
        <v>-0.682935</v>
      </c>
      <c r="O6" s="18">
        <v>-4.39741118</v>
      </c>
      <c r="P6" s="18">
        <v>-4.313034</v>
      </c>
      <c r="Q6" s="18">
        <v>-4.176247</v>
      </c>
    </row>
    <row r="7">
      <c r="A7" s="18">
        <v>6.0</v>
      </c>
      <c r="B7" s="22" t="s">
        <v>44</v>
      </c>
      <c r="C7" s="18">
        <v>-3.392308</v>
      </c>
      <c r="D7" s="18">
        <v>-3.392308</v>
      </c>
      <c r="E7" s="18">
        <v>-3.384968</v>
      </c>
      <c r="F7" s="18">
        <v>-2.692484</v>
      </c>
      <c r="G7" s="18">
        <v>-2.692484</v>
      </c>
      <c r="H7" s="18">
        <v>-2.682638</v>
      </c>
      <c r="I7" s="18">
        <v>-0.2621396</v>
      </c>
      <c r="J7" s="18">
        <v>-0.2621396</v>
      </c>
      <c r="K7" s="18">
        <v>-0.2663648</v>
      </c>
      <c r="L7" s="18">
        <v>-0.43226274</v>
      </c>
      <c r="M7" s="18">
        <v>-0.3876448</v>
      </c>
      <c r="N7" s="18">
        <v>-0.3265017</v>
      </c>
      <c r="O7" s="18">
        <v>-3.38688634</v>
      </c>
      <c r="P7" s="18">
        <v>-3.342269</v>
      </c>
      <c r="Q7" s="18">
        <v>-3.275504</v>
      </c>
    </row>
    <row r="8">
      <c r="A8" s="18">
        <v>7.0</v>
      </c>
      <c r="B8" s="22" t="s">
        <v>45</v>
      </c>
      <c r="C8" s="18">
        <v>-2.059674</v>
      </c>
      <c r="D8" s="18">
        <v>-2.059674</v>
      </c>
      <c r="E8" s="18">
        <v>-2.066285</v>
      </c>
      <c r="F8" s="18">
        <v>-1.849013</v>
      </c>
      <c r="G8" s="18">
        <v>-1.849013</v>
      </c>
      <c r="H8" s="18">
        <v>-1.851395</v>
      </c>
      <c r="I8" s="18">
        <v>-0.1061779</v>
      </c>
      <c r="J8" s="18">
        <v>-0.1061779</v>
      </c>
      <c r="K8" s="18">
        <v>-0.1084163</v>
      </c>
      <c r="L8" s="18">
        <v>-0.0805722</v>
      </c>
      <c r="M8" s="18">
        <v>-0.06099022</v>
      </c>
      <c r="N8" s="18">
        <v>-0.03415566</v>
      </c>
      <c r="O8" s="18">
        <v>-2.0357631</v>
      </c>
      <c r="P8" s="18">
        <v>-2.016182</v>
      </c>
      <c r="Q8" s="18">
        <v>-1.993967</v>
      </c>
    </row>
    <row r="9">
      <c r="A9" s="18">
        <v>8.0</v>
      </c>
      <c r="B9" s="22" t="s">
        <v>46</v>
      </c>
      <c r="C9" s="18">
        <v>-0.8262534</v>
      </c>
      <c r="D9" s="18">
        <v>-0.8262534</v>
      </c>
      <c r="E9" s="18">
        <v>-0.8289381</v>
      </c>
      <c r="F9" s="18">
        <v>-0.8781264</v>
      </c>
      <c r="G9" s="18">
        <v>-0.8781264</v>
      </c>
      <c r="H9" s="18">
        <v>-0.8778735</v>
      </c>
      <c r="I9" s="18">
        <v>-0.00997648</v>
      </c>
      <c r="J9" s="18">
        <v>-0.00997648</v>
      </c>
      <c r="K9" s="18">
        <v>-0.01157163</v>
      </c>
      <c r="L9" s="18">
        <v>0.06577375</v>
      </c>
      <c r="M9" s="18">
        <v>0.07375434</v>
      </c>
      <c r="N9" s="18">
        <v>0.0846907</v>
      </c>
      <c r="O9" s="18">
        <v>-0.82232913</v>
      </c>
      <c r="P9" s="18">
        <v>-0.8143486</v>
      </c>
      <c r="Q9" s="18">
        <v>-0.8047545</v>
      </c>
    </row>
    <row r="10">
      <c r="A10" s="18">
        <v>9.0</v>
      </c>
      <c r="B10" s="22" t="s">
        <v>47</v>
      </c>
      <c r="C10" s="18">
        <v>-6.683345</v>
      </c>
      <c r="D10" s="18">
        <v>-6.683345</v>
      </c>
      <c r="E10" s="18">
        <v>-6.673787</v>
      </c>
      <c r="F10" s="18">
        <v>-1.183673</v>
      </c>
      <c r="G10" s="18">
        <v>-1.183673</v>
      </c>
      <c r="H10" s="18">
        <v>-1.171629</v>
      </c>
      <c r="I10" s="18">
        <v>-1.038776</v>
      </c>
      <c r="J10" s="18">
        <v>-1.038776</v>
      </c>
      <c r="K10" s="18">
        <v>-1.037529</v>
      </c>
      <c r="L10" s="18">
        <v>-4.81578973</v>
      </c>
      <c r="M10" s="18">
        <v>-4.505775</v>
      </c>
      <c r="N10" s="18">
        <v>-4.08094</v>
      </c>
      <c r="O10" s="18">
        <v>-7.03823873</v>
      </c>
      <c r="P10" s="18">
        <v>-6.728224</v>
      </c>
      <c r="Q10" s="18">
        <v>-6.290099</v>
      </c>
    </row>
    <row r="11">
      <c r="A11" s="18">
        <v>10.0</v>
      </c>
      <c r="B11" s="22" t="s">
        <v>48</v>
      </c>
      <c r="C11" s="18">
        <v>-7.160361</v>
      </c>
      <c r="D11" s="18">
        <v>-7.160361</v>
      </c>
      <c r="E11" s="18">
        <v>-7.149861</v>
      </c>
      <c r="F11" s="18">
        <v>-2.402321</v>
      </c>
      <c r="G11" s="18">
        <v>-2.402321</v>
      </c>
      <c r="H11" s="18">
        <v>-2.388675</v>
      </c>
      <c r="I11" s="18">
        <v>-0.9623467</v>
      </c>
      <c r="J11" s="18">
        <v>-0.9623467</v>
      </c>
      <c r="K11" s="18">
        <v>-0.9614755</v>
      </c>
      <c r="L11" s="18">
        <v>-4.17213551</v>
      </c>
      <c r="M11" s="18">
        <v>-3.924744</v>
      </c>
      <c r="N11" s="18">
        <v>-3.585726</v>
      </c>
      <c r="O11" s="18">
        <v>-7.53680321</v>
      </c>
      <c r="P11" s="18">
        <v>-7.289412</v>
      </c>
      <c r="Q11" s="18">
        <v>-6.935876</v>
      </c>
    </row>
    <row r="12">
      <c r="A12" s="18">
        <v>11.0</v>
      </c>
      <c r="B12" s="22" t="s">
        <v>49</v>
      </c>
      <c r="C12" s="18">
        <v>-7.220315</v>
      </c>
      <c r="D12" s="18">
        <v>-7.220315</v>
      </c>
      <c r="E12" s="18">
        <v>-7.206899</v>
      </c>
      <c r="F12" s="18">
        <v>-3.108687</v>
      </c>
      <c r="G12" s="18">
        <v>-3.108687</v>
      </c>
      <c r="H12" s="18">
        <v>-3.092128</v>
      </c>
      <c r="I12" s="18">
        <v>-0.8856975</v>
      </c>
      <c r="J12" s="18">
        <v>-0.8856975</v>
      </c>
      <c r="K12" s="18">
        <v>-0.8857373</v>
      </c>
      <c r="L12" s="18">
        <v>-3.60448681</v>
      </c>
      <c r="M12" s="18">
        <v>-3.408037</v>
      </c>
      <c r="N12" s="18">
        <v>-3.138828</v>
      </c>
      <c r="O12" s="18">
        <v>-7.59887131</v>
      </c>
      <c r="P12" s="18">
        <v>-7.402421</v>
      </c>
      <c r="Q12" s="18">
        <v>-7.116693</v>
      </c>
    </row>
    <row r="13">
      <c r="A13" s="18">
        <v>12.0</v>
      </c>
      <c r="B13" s="22" t="s">
        <v>50</v>
      </c>
      <c r="C13" s="18">
        <v>-7.016737</v>
      </c>
      <c r="D13" s="18">
        <v>-7.016737</v>
      </c>
      <c r="E13" s="18">
        <v>-7.002077</v>
      </c>
      <c r="F13" s="18">
        <v>-3.469747</v>
      </c>
      <c r="G13" s="18">
        <v>-3.469747</v>
      </c>
      <c r="H13" s="18">
        <v>-3.451278</v>
      </c>
      <c r="I13" s="18">
        <v>-0.8097176</v>
      </c>
      <c r="J13" s="18">
        <v>-0.8097176</v>
      </c>
      <c r="K13" s="18">
        <v>-0.8107011</v>
      </c>
      <c r="L13" s="18">
        <v>-3.10413565</v>
      </c>
      <c r="M13" s="18">
        <v>-2.949179</v>
      </c>
      <c r="N13" s="18">
        <v>-2.736831</v>
      </c>
      <c r="O13" s="18">
        <v>-7.38360025</v>
      </c>
      <c r="P13" s="18">
        <v>-7.228644</v>
      </c>
      <c r="Q13" s="18">
        <v>-6.99881</v>
      </c>
    </row>
    <row r="14">
      <c r="A14" s="18">
        <v>13.0</v>
      </c>
      <c r="B14" s="22" t="s">
        <v>51</v>
      </c>
      <c r="C14" s="18">
        <v>-6.65689</v>
      </c>
      <c r="D14" s="18">
        <v>-6.65689</v>
      </c>
      <c r="E14" s="18">
        <v>-6.64281</v>
      </c>
      <c r="F14" s="18">
        <v>-3.6004</v>
      </c>
      <c r="G14" s="18">
        <v>-3.6004</v>
      </c>
      <c r="H14" s="18">
        <v>-3.581977</v>
      </c>
      <c r="I14" s="18">
        <v>-0.7349297</v>
      </c>
      <c r="J14" s="18">
        <v>-0.7349297</v>
      </c>
      <c r="K14" s="18">
        <v>-0.7367621</v>
      </c>
      <c r="L14" s="18">
        <v>-2.66642408</v>
      </c>
      <c r="M14" s="18">
        <v>-2.544387</v>
      </c>
      <c r="N14" s="18">
        <v>-2.377151</v>
      </c>
      <c r="O14" s="18">
        <v>-7.00175378</v>
      </c>
      <c r="P14" s="18">
        <v>-6.879716</v>
      </c>
      <c r="Q14" s="18">
        <v>-6.69589</v>
      </c>
    </row>
    <row r="15">
      <c r="A15" s="18">
        <v>14.0</v>
      </c>
      <c r="B15" s="22" t="s">
        <v>52</v>
      </c>
      <c r="C15" s="18">
        <v>-5.243906</v>
      </c>
      <c r="D15" s="18">
        <v>-5.243906</v>
      </c>
      <c r="E15" s="18">
        <v>-5.236746</v>
      </c>
      <c r="F15" s="18">
        <v>-3.303267</v>
      </c>
      <c r="G15" s="18">
        <v>-3.303267</v>
      </c>
      <c r="H15" s="18">
        <v>-3.290874</v>
      </c>
      <c r="I15" s="18">
        <v>-0.5298912</v>
      </c>
      <c r="J15" s="18">
        <v>-0.5298912</v>
      </c>
      <c r="K15" s="18">
        <v>-0.5328932</v>
      </c>
      <c r="L15" s="18">
        <v>-1.66495511</v>
      </c>
      <c r="M15" s="18">
        <v>-1.605469</v>
      </c>
      <c r="N15" s="18">
        <v>-1.523951</v>
      </c>
      <c r="O15" s="18">
        <v>-5.49811331</v>
      </c>
      <c r="P15" s="18">
        <v>-5.438627</v>
      </c>
      <c r="Q15" s="18">
        <v>-5.347718</v>
      </c>
    </row>
    <row r="16">
      <c r="A16" s="18">
        <v>15.0</v>
      </c>
      <c r="B16" s="22" t="s">
        <v>53</v>
      </c>
      <c r="C16" s="18">
        <v>-3.182073</v>
      </c>
      <c r="D16" s="18">
        <v>-3.182073</v>
      </c>
      <c r="E16" s="18">
        <v>-3.183751</v>
      </c>
      <c r="F16" s="18">
        <v>-2.297894</v>
      </c>
      <c r="G16" s="18">
        <v>-2.297894</v>
      </c>
      <c r="H16" s="18">
        <v>-2.295742</v>
      </c>
      <c r="I16" s="18">
        <v>-0.2790547</v>
      </c>
      <c r="J16" s="18">
        <v>-0.2790547</v>
      </c>
      <c r="K16" s="18">
        <v>-0.2803477</v>
      </c>
      <c r="L16" s="18">
        <v>-0.72566899</v>
      </c>
      <c r="M16" s="18">
        <v>-0.7056069</v>
      </c>
      <c r="N16" s="18">
        <v>-0.6781144</v>
      </c>
      <c r="O16" s="18">
        <v>-3.30261769</v>
      </c>
      <c r="P16" s="18">
        <v>-3.282556</v>
      </c>
      <c r="Q16" s="18">
        <v>-3.254204</v>
      </c>
    </row>
    <row r="17">
      <c r="A17" s="18">
        <v>16.0</v>
      </c>
      <c r="B17" s="22" t="s">
        <v>54</v>
      </c>
      <c r="C17" s="18">
        <v>-1.189446</v>
      </c>
      <c r="D17" s="18">
        <v>-1.189446</v>
      </c>
      <c r="E17" s="18">
        <v>-1.193258</v>
      </c>
      <c r="F17" s="18">
        <v>-1.046166</v>
      </c>
      <c r="G17" s="18">
        <v>-1.046166</v>
      </c>
      <c r="H17" s="18">
        <v>-1.04681</v>
      </c>
      <c r="I17" s="18">
        <v>-0.06400462</v>
      </c>
      <c r="J17" s="18">
        <v>-0.06400462</v>
      </c>
      <c r="K17" s="18">
        <v>-0.06459738</v>
      </c>
      <c r="L17" s="18">
        <v>-0.1140991</v>
      </c>
      <c r="M17" s="18">
        <v>-0.1097359</v>
      </c>
      <c r="N17" s="18">
        <v>-0.1037567</v>
      </c>
      <c r="O17" s="18">
        <v>-1.22426972</v>
      </c>
      <c r="P17" s="18">
        <v>-1.219906</v>
      </c>
      <c r="Q17" s="18">
        <v>-1.215164</v>
      </c>
    </row>
    <row r="18">
      <c r="A18" s="18">
        <v>17.0</v>
      </c>
      <c r="B18" s="22" t="s">
        <v>55</v>
      </c>
      <c r="C18" s="18">
        <v>-2.562891</v>
      </c>
      <c r="D18" s="18">
        <v>-2.562891</v>
      </c>
      <c r="E18" s="18">
        <v>-2.536947</v>
      </c>
      <c r="F18" s="18">
        <v>1.472238</v>
      </c>
      <c r="G18" s="18">
        <v>1.472238</v>
      </c>
      <c r="H18" s="18">
        <v>1.500494</v>
      </c>
      <c r="I18" s="18">
        <v>-0.8513548</v>
      </c>
      <c r="J18" s="18">
        <v>-0.8513548</v>
      </c>
      <c r="K18" s="18">
        <v>-0.8476255</v>
      </c>
      <c r="L18" s="18">
        <v>-5.46538395</v>
      </c>
      <c r="M18" s="18">
        <v>-5.224857</v>
      </c>
      <c r="N18" s="18">
        <v>-4.895246</v>
      </c>
      <c r="O18" s="18">
        <v>-4.84450075</v>
      </c>
      <c r="P18" s="18">
        <v>-4.603974</v>
      </c>
      <c r="Q18" s="18">
        <v>-4.242377</v>
      </c>
    </row>
    <row r="19">
      <c r="A19" s="18">
        <v>18.0</v>
      </c>
      <c r="B19" s="22" t="s">
        <v>56</v>
      </c>
      <c r="C19" s="18">
        <v>-3.174429</v>
      </c>
      <c r="D19" s="18">
        <v>-3.174429</v>
      </c>
      <c r="E19" s="18">
        <v>-3.155286</v>
      </c>
      <c r="F19" s="18">
        <v>0.1008175</v>
      </c>
      <c r="G19" s="18">
        <v>0.1008175</v>
      </c>
      <c r="H19" s="18">
        <v>0.1247218</v>
      </c>
      <c r="I19" s="18">
        <v>-0.7311948</v>
      </c>
      <c r="J19" s="18">
        <v>-0.7311948</v>
      </c>
      <c r="K19" s="18">
        <v>-0.7302121</v>
      </c>
      <c r="L19" s="18">
        <v>-4.60827819</v>
      </c>
      <c r="M19" s="18">
        <v>-4.418682</v>
      </c>
      <c r="N19" s="18">
        <v>-4.158865</v>
      </c>
      <c r="O19" s="18">
        <v>-5.23865549</v>
      </c>
      <c r="P19" s="18">
        <v>-5.04906</v>
      </c>
      <c r="Q19" s="18">
        <v>-4.764355</v>
      </c>
    </row>
    <row r="20">
      <c r="A20" s="18">
        <v>19.0</v>
      </c>
      <c r="B20" s="22" t="s">
        <v>57</v>
      </c>
      <c r="C20" s="18">
        <v>-3.43561</v>
      </c>
      <c r="D20" s="18">
        <v>-3.43561</v>
      </c>
      <c r="E20" s="18">
        <v>-3.421589</v>
      </c>
      <c r="F20" s="18">
        <v>-0.7708186</v>
      </c>
      <c r="G20" s="18">
        <v>-0.7708186</v>
      </c>
      <c r="H20" s="18">
        <v>-0.7511195</v>
      </c>
      <c r="I20" s="18">
        <v>-0.6239852</v>
      </c>
      <c r="J20" s="18">
        <v>-0.6239852</v>
      </c>
      <c r="K20" s="18">
        <v>-0.6256407</v>
      </c>
      <c r="L20" s="18">
        <v>-3.88377359</v>
      </c>
      <c r="M20" s="18">
        <v>-3.734233</v>
      </c>
      <c r="N20" s="18">
        <v>-3.529307</v>
      </c>
      <c r="O20" s="18">
        <v>-5.27857739</v>
      </c>
      <c r="P20" s="18">
        <v>-5.129037</v>
      </c>
      <c r="Q20" s="18">
        <v>-4.906067</v>
      </c>
    </row>
    <row r="21">
      <c r="A21" s="18">
        <v>20.0</v>
      </c>
      <c r="B21" s="22" t="s">
        <v>58</v>
      </c>
      <c r="C21" s="18">
        <v>-3.474289</v>
      </c>
      <c r="D21" s="18">
        <v>-3.474289</v>
      </c>
      <c r="E21" s="18">
        <v>-3.463599</v>
      </c>
      <c r="F21" s="18">
        <v>-1.302171</v>
      </c>
      <c r="G21" s="18">
        <v>-1.302171</v>
      </c>
      <c r="H21" s="18">
        <v>-1.286864</v>
      </c>
      <c r="I21" s="18">
        <v>-0.5291749</v>
      </c>
      <c r="J21" s="18">
        <v>-0.5291749</v>
      </c>
      <c r="K21" s="18">
        <v>-0.5319365</v>
      </c>
      <c r="L21" s="18">
        <v>-3.26981065</v>
      </c>
      <c r="M21" s="18">
        <v>-3.151871</v>
      </c>
      <c r="N21" s="18">
        <v>-2.99025</v>
      </c>
      <c r="O21" s="18">
        <v>-5.10115655</v>
      </c>
      <c r="P21" s="18">
        <v>-4.983217</v>
      </c>
      <c r="Q21" s="18">
        <v>-4.809051</v>
      </c>
    </row>
    <row r="22">
      <c r="A22" s="18">
        <v>21.0</v>
      </c>
      <c r="B22" s="22" t="s">
        <v>59</v>
      </c>
      <c r="C22" s="18">
        <v>-3.376483</v>
      </c>
      <c r="D22" s="18">
        <v>-3.376483</v>
      </c>
      <c r="E22" s="18">
        <v>-3.367248</v>
      </c>
      <c r="F22" s="18">
        <v>-1.601422</v>
      </c>
      <c r="G22" s="18">
        <v>-1.601422</v>
      </c>
      <c r="H22" s="18">
        <v>-1.590015</v>
      </c>
      <c r="I22" s="18">
        <v>-0.4465065</v>
      </c>
      <c r="J22" s="18">
        <v>-0.4465065</v>
      </c>
      <c r="K22" s="18">
        <v>-0.4495211</v>
      </c>
      <c r="L22" s="18">
        <v>-2.75193157</v>
      </c>
      <c r="M22" s="18">
        <v>-2.65864</v>
      </c>
      <c r="N22" s="18">
        <v>-2.530796</v>
      </c>
      <c r="O22" s="18">
        <v>-4.79986007</v>
      </c>
      <c r="P22" s="18">
        <v>-4.706569</v>
      </c>
      <c r="Q22" s="18">
        <v>-4.570332</v>
      </c>
    </row>
    <row r="23">
      <c r="A23" s="18">
        <v>22.0</v>
      </c>
      <c r="B23" s="22" t="s">
        <v>60</v>
      </c>
      <c r="C23" s="18">
        <v>-2.355943</v>
      </c>
      <c r="D23" s="18">
        <v>-2.355943</v>
      </c>
      <c r="E23" s="18">
        <v>-2.354705</v>
      </c>
      <c r="F23" s="18">
        <v>-1.651483</v>
      </c>
      <c r="G23" s="18">
        <v>-1.651483</v>
      </c>
      <c r="H23" s="18">
        <v>-1.651272</v>
      </c>
      <c r="I23" s="18">
        <v>-0.1925839</v>
      </c>
      <c r="J23" s="18">
        <v>-0.1925839</v>
      </c>
      <c r="K23" s="18">
        <v>-0.1935077</v>
      </c>
      <c r="L23" s="18">
        <v>-1.23437492</v>
      </c>
      <c r="M23" s="18">
        <v>-1.200541</v>
      </c>
      <c r="N23" s="18">
        <v>-1.154176</v>
      </c>
      <c r="O23" s="18">
        <v>-3.07844182</v>
      </c>
      <c r="P23" s="18">
        <v>-3.044608</v>
      </c>
      <c r="Q23" s="18">
        <v>-2.998956</v>
      </c>
    </row>
    <row r="24">
      <c r="A24" s="18">
        <v>23.0</v>
      </c>
      <c r="B24" s="22" t="s">
        <v>61</v>
      </c>
      <c r="C24" s="18">
        <v>-1.069595</v>
      </c>
      <c r="D24" s="18">
        <v>-1.069595</v>
      </c>
      <c r="E24" s="18">
        <v>-1.073812</v>
      </c>
      <c r="F24" s="18">
        <v>-0.9420286</v>
      </c>
      <c r="G24" s="18">
        <v>-0.9420286</v>
      </c>
      <c r="H24" s="18">
        <v>-0.9428472</v>
      </c>
      <c r="I24" s="18">
        <v>-0.04536825</v>
      </c>
      <c r="J24" s="18">
        <v>-0.04536825</v>
      </c>
      <c r="K24" s="18">
        <v>-0.04531484</v>
      </c>
      <c r="L24" s="18">
        <v>-0.33105728</v>
      </c>
      <c r="M24" s="18">
        <v>-0.3227971</v>
      </c>
      <c r="N24" s="18">
        <v>-0.3114776</v>
      </c>
      <c r="O24" s="18">
        <v>-1.31845413</v>
      </c>
      <c r="P24" s="18">
        <v>-1.310194</v>
      </c>
      <c r="Q24" s="18">
        <v>-1.29964</v>
      </c>
    </row>
    <row r="25">
      <c r="A25" s="18">
        <v>24.0</v>
      </c>
      <c r="B25" s="22" t="s">
        <v>62</v>
      </c>
      <c r="C25" s="18">
        <v>-0.3478892</v>
      </c>
      <c r="D25" s="18">
        <v>-0.3478892</v>
      </c>
      <c r="E25" s="18">
        <v>-0.3482175</v>
      </c>
      <c r="F25" s="18">
        <v>-0.3939827</v>
      </c>
      <c r="G25" s="18">
        <v>-0.3939827</v>
      </c>
      <c r="H25" s="18">
        <v>-0.3947595</v>
      </c>
      <c r="I25" s="18">
        <v>0.00142606</v>
      </c>
      <c r="J25" s="18">
        <v>0.00142606</v>
      </c>
      <c r="K25" s="18">
        <v>0.00163196</v>
      </c>
      <c r="L25" s="18">
        <v>-0.03020601</v>
      </c>
      <c r="M25" s="18">
        <v>-0.02753895</v>
      </c>
      <c r="N25" s="18">
        <v>-0.02388409</v>
      </c>
      <c r="O25" s="18">
        <v>-0.42276265</v>
      </c>
      <c r="P25" s="18">
        <v>-0.4200955</v>
      </c>
      <c r="Q25" s="18">
        <v>-0.4170116</v>
      </c>
    </row>
    <row r="26">
      <c r="A26" s="18">
        <v>25.0</v>
      </c>
      <c r="B26" s="22" t="s">
        <v>63</v>
      </c>
      <c r="C26" s="18">
        <v>-6.444172</v>
      </c>
      <c r="D26" s="18">
        <v>-6.444172</v>
      </c>
      <c r="E26" s="18">
        <v>-6.422246</v>
      </c>
      <c r="F26" s="18">
        <v>-1.210187</v>
      </c>
      <c r="G26" s="18">
        <v>-1.210187</v>
      </c>
      <c r="H26" s="18">
        <v>-1.192834</v>
      </c>
      <c r="I26" s="18">
        <v>-0.9538253</v>
      </c>
      <c r="J26" s="18">
        <v>-0.9538253</v>
      </c>
      <c r="K26" s="18">
        <v>-0.9537468</v>
      </c>
      <c r="L26" s="18">
        <v>-4.65584889</v>
      </c>
      <c r="M26" s="18">
        <v>-4.381291</v>
      </c>
      <c r="N26" s="18">
        <v>-4.005045</v>
      </c>
      <c r="O26" s="18">
        <v>-6.81986119</v>
      </c>
      <c r="P26" s="18">
        <v>-6.545304</v>
      </c>
      <c r="Q26" s="18">
        <v>-6.151626</v>
      </c>
    </row>
    <row r="27">
      <c r="A27" s="18">
        <v>26.0</v>
      </c>
      <c r="B27" s="22" t="s">
        <v>64</v>
      </c>
      <c r="C27" s="18">
        <v>-6.900776</v>
      </c>
      <c r="D27" s="18">
        <v>-6.900776</v>
      </c>
      <c r="E27" s="18">
        <v>-6.87916</v>
      </c>
      <c r="F27" s="18">
        <v>-2.412024</v>
      </c>
      <c r="G27" s="18">
        <v>-2.412024</v>
      </c>
      <c r="H27" s="18">
        <v>-2.396449</v>
      </c>
      <c r="I27" s="18">
        <v>-0.8691478</v>
      </c>
      <c r="J27" s="18">
        <v>-0.8691478</v>
      </c>
      <c r="K27" s="18">
        <v>-0.8681927</v>
      </c>
      <c r="L27" s="18">
        <v>-4.05463968</v>
      </c>
      <c r="M27" s="18">
        <v>-3.837683</v>
      </c>
      <c r="N27" s="18">
        <v>-3.540372</v>
      </c>
      <c r="O27" s="18">
        <v>-7.33581148</v>
      </c>
      <c r="P27" s="18">
        <v>-7.118855</v>
      </c>
      <c r="Q27" s="18">
        <v>-6.805013</v>
      </c>
    </row>
    <row r="28">
      <c r="A28" s="18">
        <v>27.0</v>
      </c>
      <c r="B28" s="22" t="s">
        <v>65</v>
      </c>
      <c r="C28" s="18">
        <v>-6.956072</v>
      </c>
      <c r="D28" s="18">
        <v>-6.956072</v>
      </c>
      <c r="E28" s="18">
        <v>-6.933936</v>
      </c>
      <c r="F28" s="18">
        <v>-3.111832</v>
      </c>
      <c r="G28" s="18">
        <v>-3.111832</v>
      </c>
      <c r="H28" s="18">
        <v>-3.095823</v>
      </c>
      <c r="I28" s="18">
        <v>-0.7878648</v>
      </c>
      <c r="J28" s="18">
        <v>-0.7878648</v>
      </c>
      <c r="K28" s="18">
        <v>-0.787174</v>
      </c>
      <c r="L28" s="18">
        <v>-3.52076268</v>
      </c>
      <c r="M28" s="18">
        <v>-3.350624</v>
      </c>
      <c r="N28" s="18">
        <v>-3.117471</v>
      </c>
      <c r="O28" s="18">
        <v>-7.42045948</v>
      </c>
      <c r="P28" s="18">
        <v>-7.250322</v>
      </c>
      <c r="Q28" s="18">
        <v>-7.000467</v>
      </c>
    </row>
    <row r="29">
      <c r="A29" s="18">
        <v>28.0</v>
      </c>
      <c r="B29" s="22" t="s">
        <v>66</v>
      </c>
      <c r="C29" s="18">
        <v>-6.759138</v>
      </c>
      <c r="D29" s="18">
        <v>-6.759138</v>
      </c>
      <c r="E29" s="18">
        <v>-6.737905</v>
      </c>
      <c r="F29" s="18">
        <v>-3.472705</v>
      </c>
      <c r="G29" s="18">
        <v>-3.472705</v>
      </c>
      <c r="H29" s="18">
        <v>-3.456347</v>
      </c>
      <c r="I29" s="18">
        <v>-0.7097177</v>
      </c>
      <c r="J29" s="18">
        <v>-0.7097177</v>
      </c>
      <c r="K29" s="18">
        <v>-0.7097433</v>
      </c>
      <c r="L29" s="18">
        <v>-3.04906927</v>
      </c>
      <c r="M29" s="18">
        <v>-2.915879</v>
      </c>
      <c r="N29" s="18">
        <v>-2.733359</v>
      </c>
      <c r="O29" s="18">
        <v>-7.23149197</v>
      </c>
      <c r="P29" s="18">
        <v>-7.098302</v>
      </c>
      <c r="Q29" s="18">
        <v>-6.899449</v>
      </c>
    </row>
    <row r="30">
      <c r="A30" s="18">
        <v>29.0</v>
      </c>
      <c r="B30" s="22" t="s">
        <v>67</v>
      </c>
      <c r="C30" s="18">
        <v>-6.412355</v>
      </c>
      <c r="D30" s="18">
        <v>-6.412355</v>
      </c>
      <c r="E30" s="18">
        <v>-6.393655</v>
      </c>
      <c r="F30" s="18">
        <v>-3.606794</v>
      </c>
      <c r="G30" s="18">
        <v>-3.606794</v>
      </c>
      <c r="H30" s="18">
        <v>-3.591152</v>
      </c>
      <c r="I30" s="18">
        <v>-0.6350553</v>
      </c>
      <c r="J30" s="18">
        <v>-0.6350553</v>
      </c>
      <c r="K30" s="18">
        <v>-0.6357408</v>
      </c>
      <c r="L30" s="18">
        <v>-2.63367251</v>
      </c>
      <c r="M30" s="18">
        <v>-2.529786</v>
      </c>
      <c r="N30" s="18">
        <v>-2.387423</v>
      </c>
      <c r="O30" s="18">
        <v>-6.87552181</v>
      </c>
      <c r="P30" s="18">
        <v>-6.771635</v>
      </c>
      <c r="Q30" s="18">
        <v>-6.614316</v>
      </c>
    </row>
    <row r="31">
      <c r="A31" s="18">
        <v>30.0</v>
      </c>
      <c r="B31" s="22" t="s">
        <v>68</v>
      </c>
      <c r="C31" s="18">
        <v>-5.059843</v>
      </c>
      <c r="D31" s="18">
        <v>-5.059843</v>
      </c>
      <c r="E31" s="18">
        <v>-5.051634</v>
      </c>
      <c r="F31" s="18">
        <v>-3.328135</v>
      </c>
      <c r="G31" s="18">
        <v>-3.328135</v>
      </c>
      <c r="H31" s="18">
        <v>-3.318575</v>
      </c>
      <c r="I31" s="18">
        <v>-0.4374257</v>
      </c>
      <c r="J31" s="18">
        <v>-0.4374257</v>
      </c>
      <c r="K31" s="18">
        <v>-0.4394958</v>
      </c>
      <c r="L31" s="18">
        <v>-1.67258932</v>
      </c>
      <c r="M31" s="18">
        <v>-1.623299</v>
      </c>
      <c r="N31" s="18">
        <v>-1.555753</v>
      </c>
      <c r="O31" s="18">
        <v>-5.43815002</v>
      </c>
      <c r="P31" s="18">
        <v>-5.38886</v>
      </c>
      <c r="Q31" s="18">
        <v>-5.313824</v>
      </c>
    </row>
    <row r="32">
      <c r="A32" s="18">
        <v>31.0</v>
      </c>
      <c r="B32" s="22" t="s">
        <v>69</v>
      </c>
      <c r="C32" s="18">
        <v>-3.097968</v>
      </c>
      <c r="D32" s="18">
        <v>-3.097968</v>
      </c>
      <c r="E32" s="18">
        <v>-3.098152</v>
      </c>
      <c r="F32" s="18">
        <v>-2.344323</v>
      </c>
      <c r="G32" s="18">
        <v>-2.344323</v>
      </c>
      <c r="H32" s="18">
        <v>-2.344229</v>
      </c>
      <c r="I32" s="18">
        <v>-0.2119605</v>
      </c>
      <c r="J32" s="18">
        <v>-0.2119605</v>
      </c>
      <c r="K32" s="18">
        <v>-0.2126686</v>
      </c>
      <c r="L32" s="18">
        <v>-0.75459083</v>
      </c>
      <c r="M32" s="18">
        <v>-0.739479</v>
      </c>
      <c r="N32" s="18">
        <v>-0.7187702</v>
      </c>
      <c r="O32" s="18">
        <v>-3.31087433</v>
      </c>
      <c r="P32" s="18">
        <v>-3.295763</v>
      </c>
      <c r="Q32" s="18">
        <v>-3.275668</v>
      </c>
    </row>
    <row r="33">
      <c r="A33" s="18">
        <v>32.0</v>
      </c>
      <c r="B33" s="22" t="s">
        <v>70</v>
      </c>
      <c r="C33" s="18">
        <v>-1.19873</v>
      </c>
      <c r="D33" s="18">
        <v>-1.19873</v>
      </c>
      <c r="E33" s="18">
        <v>-1.202747</v>
      </c>
      <c r="F33" s="18">
        <v>-1.094225</v>
      </c>
      <c r="G33" s="18">
        <v>-1.094225</v>
      </c>
      <c r="H33" s="18">
        <v>-1.096419</v>
      </c>
      <c r="I33" s="18">
        <v>-0.0388506</v>
      </c>
      <c r="J33" s="18">
        <v>-0.0388506</v>
      </c>
      <c r="K33" s="18">
        <v>-0.03863892</v>
      </c>
      <c r="L33" s="18">
        <v>-0.14156949</v>
      </c>
      <c r="M33" s="18">
        <v>-0.1379585</v>
      </c>
      <c r="N33" s="18">
        <v>-0.1330101</v>
      </c>
      <c r="O33" s="18">
        <v>-1.27464509</v>
      </c>
      <c r="P33" s="18">
        <v>-1.271034</v>
      </c>
      <c r="Q33" s="18">
        <v>-1.268068</v>
      </c>
    </row>
    <row r="34">
      <c r="A34" s="18">
        <v>33.0</v>
      </c>
      <c r="B34" s="22" t="s">
        <v>71</v>
      </c>
      <c r="C34" s="18">
        <v>5.481593</v>
      </c>
      <c r="D34" s="18">
        <v>5.481593</v>
      </c>
      <c r="E34" s="18">
        <v>5.51787</v>
      </c>
      <c r="F34" s="18">
        <v>12.80796</v>
      </c>
      <c r="G34" s="18">
        <v>12.80796</v>
      </c>
      <c r="H34" s="18">
        <v>12.82337</v>
      </c>
      <c r="I34" s="18">
        <v>-0.2247101</v>
      </c>
      <c r="J34" s="18">
        <v>-0.2247101</v>
      </c>
      <c r="K34" s="18">
        <v>-0.2260822</v>
      </c>
      <c r="L34" s="18">
        <v>-12.85549</v>
      </c>
      <c r="M34" s="18">
        <v>-12.58522</v>
      </c>
      <c r="N34" s="18">
        <v>-12.21485</v>
      </c>
      <c r="O34" s="18">
        <v>-0.2722401</v>
      </c>
      <c r="P34" s="18">
        <v>-0.00196466</v>
      </c>
      <c r="Q34" s="18">
        <v>0.3824289</v>
      </c>
    </row>
    <row r="35">
      <c r="A35" s="18">
        <v>34.0</v>
      </c>
      <c r="B35" s="22" t="s">
        <v>72</v>
      </c>
      <c r="C35" s="18">
        <v>2.586936</v>
      </c>
      <c r="D35" s="18">
        <v>2.586936</v>
      </c>
      <c r="E35" s="18">
        <v>2.600935</v>
      </c>
      <c r="F35" s="18">
        <v>7.710452</v>
      </c>
      <c r="G35" s="18">
        <v>7.710452</v>
      </c>
      <c r="H35" s="18">
        <v>7.71918</v>
      </c>
      <c r="I35" s="18">
        <v>-0.1507556</v>
      </c>
      <c r="J35" s="18">
        <v>-0.1507556</v>
      </c>
      <c r="K35" s="18">
        <v>-0.1509146</v>
      </c>
      <c r="L35" s="18">
        <v>-9.80505627</v>
      </c>
      <c r="M35" s="18">
        <v>-9.626992</v>
      </c>
      <c r="N35" s="18">
        <v>-9.382978</v>
      </c>
      <c r="O35" s="18">
        <v>-2.24535987</v>
      </c>
      <c r="P35" s="18">
        <v>-2.067295</v>
      </c>
      <c r="Q35" s="18">
        <v>-1.814712</v>
      </c>
    </row>
    <row r="36">
      <c r="A36" s="18">
        <v>35.0</v>
      </c>
      <c r="B36" s="22" t="s">
        <v>73</v>
      </c>
      <c r="C36" s="18">
        <v>0.967602</v>
      </c>
      <c r="D36" s="18">
        <v>0.967602</v>
      </c>
      <c r="E36" s="18">
        <v>0.9711179</v>
      </c>
      <c r="F36" s="18">
        <v>4.600649</v>
      </c>
      <c r="G36" s="18">
        <v>4.600649</v>
      </c>
      <c r="H36" s="18">
        <v>4.60689</v>
      </c>
      <c r="I36" s="18">
        <v>-0.1083092</v>
      </c>
      <c r="J36" s="18">
        <v>-0.1083092</v>
      </c>
      <c r="K36" s="18">
        <v>-0.109003</v>
      </c>
      <c r="L36" s="18">
        <v>-7.52465286</v>
      </c>
      <c r="M36" s="18">
        <v>-7.407324</v>
      </c>
      <c r="N36" s="18">
        <v>-7.24654</v>
      </c>
      <c r="O36" s="18">
        <v>-3.03231306</v>
      </c>
      <c r="P36" s="18">
        <v>-2.914984</v>
      </c>
      <c r="Q36" s="18">
        <v>-2.748653</v>
      </c>
    </row>
    <row r="37">
      <c r="A37" s="18">
        <v>36.0</v>
      </c>
      <c r="B37" s="22" t="s">
        <v>74</v>
      </c>
      <c r="C37" s="18">
        <v>0.08863264</v>
      </c>
      <c r="D37" s="18">
        <v>0.08863264</v>
      </c>
      <c r="E37" s="18">
        <v>0.09058974</v>
      </c>
      <c r="F37" s="18">
        <v>2.705211</v>
      </c>
      <c r="G37" s="18">
        <v>2.705211</v>
      </c>
      <c r="H37" s="18">
        <v>2.710763</v>
      </c>
      <c r="I37" s="18">
        <v>-0.08154217</v>
      </c>
      <c r="J37" s="18">
        <v>-0.08154217</v>
      </c>
      <c r="K37" s="18">
        <v>-0.08367613</v>
      </c>
      <c r="L37" s="18">
        <v>-5.80507295</v>
      </c>
      <c r="M37" s="18">
        <v>-5.728949</v>
      </c>
      <c r="N37" s="18">
        <v>-5.624631</v>
      </c>
      <c r="O37" s="18">
        <v>-3.18140412</v>
      </c>
      <c r="P37" s="18">
        <v>-3.10528</v>
      </c>
      <c r="Q37" s="18">
        <v>-2.997544</v>
      </c>
    </row>
    <row r="38">
      <c r="A38" s="18">
        <v>37.0</v>
      </c>
      <c r="B38" s="22" t="s">
        <v>75</v>
      </c>
      <c r="C38" s="18">
        <v>-0.3612406</v>
      </c>
      <c r="D38" s="18">
        <v>-0.3612406</v>
      </c>
      <c r="E38" s="18">
        <v>-0.3559559</v>
      </c>
      <c r="F38" s="18">
        <v>1.554512</v>
      </c>
      <c r="G38" s="18">
        <v>1.554512</v>
      </c>
      <c r="H38" s="18">
        <v>1.559956</v>
      </c>
      <c r="I38" s="18">
        <v>-0.06226599</v>
      </c>
      <c r="J38" s="18">
        <v>-0.06226599</v>
      </c>
      <c r="K38" s="18">
        <v>-0.06594877</v>
      </c>
      <c r="L38" s="18">
        <v>-4.50486724</v>
      </c>
      <c r="M38" s="18">
        <v>-4.456411</v>
      </c>
      <c r="N38" s="18">
        <v>-4.390008</v>
      </c>
      <c r="O38" s="18">
        <v>-3.01262123</v>
      </c>
      <c r="P38" s="18">
        <v>-2.964165</v>
      </c>
      <c r="Q38" s="18">
        <v>-2.896001</v>
      </c>
    </row>
    <row r="39">
      <c r="A39" s="18">
        <v>38.0</v>
      </c>
      <c r="B39" s="22" t="s">
        <v>76</v>
      </c>
      <c r="C39" s="18">
        <v>-0.6313519</v>
      </c>
      <c r="D39" s="18">
        <v>-0.6313519</v>
      </c>
      <c r="E39" s="18">
        <v>-0.6164115</v>
      </c>
      <c r="F39" s="18">
        <v>0.1793346</v>
      </c>
      <c r="G39" s="18">
        <v>0.1793346</v>
      </c>
      <c r="H39" s="18">
        <v>0.1852965</v>
      </c>
      <c r="I39" s="18">
        <v>-0.02261159</v>
      </c>
      <c r="J39" s="18">
        <v>-0.02261159</v>
      </c>
      <c r="K39" s="18">
        <v>-0.02835577</v>
      </c>
      <c r="L39" s="18">
        <v>-2.17768495</v>
      </c>
      <c r="M39" s="18">
        <v>-2.168143</v>
      </c>
      <c r="N39" s="18">
        <v>-2.155067</v>
      </c>
      <c r="O39" s="18">
        <v>-2.02096194</v>
      </c>
      <c r="P39" s="18">
        <v>-2.01142</v>
      </c>
      <c r="Q39" s="18">
        <v>-1.998127</v>
      </c>
    </row>
    <row r="40">
      <c r="A40" s="18">
        <v>39.0</v>
      </c>
      <c r="B40" s="22" t="s">
        <v>77</v>
      </c>
      <c r="C40" s="18">
        <v>-0.3409968</v>
      </c>
      <c r="D40" s="18">
        <v>-0.3409968</v>
      </c>
      <c r="E40" s="18">
        <v>-0.3379651</v>
      </c>
      <c r="F40" s="18">
        <v>-0.1598328</v>
      </c>
      <c r="G40" s="18">
        <v>-0.1598328</v>
      </c>
      <c r="H40" s="18">
        <v>-0.1567128</v>
      </c>
      <c r="I40" s="18">
        <v>0.00487154</v>
      </c>
      <c r="J40" s="18">
        <v>0.00487154</v>
      </c>
      <c r="K40" s="18">
        <v>0.00339252</v>
      </c>
      <c r="L40" s="18">
        <v>-0.67102745</v>
      </c>
      <c r="M40" s="18">
        <v>-0.6715676</v>
      </c>
      <c r="N40" s="18">
        <v>-0.6723078</v>
      </c>
      <c r="O40" s="18">
        <v>-0.82598871</v>
      </c>
      <c r="P40" s="18">
        <v>-0.8265289</v>
      </c>
      <c r="Q40" s="18">
        <v>-0.8256281</v>
      </c>
    </row>
    <row r="41">
      <c r="A41" s="18">
        <v>40.0</v>
      </c>
      <c r="B41" s="22" t="s">
        <v>78</v>
      </c>
      <c r="C41" s="18">
        <v>-0.1026477</v>
      </c>
      <c r="D41" s="18">
        <v>-0.1026477</v>
      </c>
      <c r="E41" s="18">
        <v>-0.1028806</v>
      </c>
      <c r="F41" s="18">
        <v>-0.1117238</v>
      </c>
      <c r="G41" s="18">
        <v>-0.1117238</v>
      </c>
      <c r="H41" s="18">
        <v>-0.1118298</v>
      </c>
      <c r="I41" s="18">
        <v>0.00499914</v>
      </c>
      <c r="J41" s="18">
        <v>0.00499914</v>
      </c>
      <c r="K41" s="18">
        <v>0.00517137</v>
      </c>
      <c r="L41" s="18">
        <v>-0.10248176</v>
      </c>
      <c r="M41" s="18">
        <v>-0.101538</v>
      </c>
      <c r="N41" s="18">
        <v>-0.1002447</v>
      </c>
      <c r="O41" s="18">
        <v>-0.20920642</v>
      </c>
      <c r="P41" s="18">
        <v>-0.2082627</v>
      </c>
      <c r="Q41" s="18">
        <v>-0.2069032</v>
      </c>
    </row>
    <row r="42">
      <c r="A42" s="18">
        <v>41.0</v>
      </c>
      <c r="B42" s="22" t="s">
        <v>79</v>
      </c>
      <c r="C42" s="18">
        <v>0.9847649</v>
      </c>
      <c r="D42" s="18">
        <v>0.9847649</v>
      </c>
      <c r="E42" s="18">
        <v>1.001551</v>
      </c>
      <c r="F42" s="18">
        <v>4.682376</v>
      </c>
      <c r="G42" s="18">
        <v>4.682376</v>
      </c>
      <c r="H42" s="18">
        <v>4.68717</v>
      </c>
      <c r="I42" s="18">
        <v>-0.5971115</v>
      </c>
      <c r="J42" s="18">
        <v>-0.5971115</v>
      </c>
      <c r="K42" s="18">
        <v>-0.5955995</v>
      </c>
      <c r="L42" s="18">
        <v>-5.60249516</v>
      </c>
      <c r="M42" s="18">
        <v>-5.486374</v>
      </c>
      <c r="N42" s="18">
        <v>-5.327245</v>
      </c>
      <c r="O42" s="18">
        <v>-1.51723066</v>
      </c>
      <c r="P42" s="18">
        <v>-1.401109</v>
      </c>
      <c r="Q42" s="18">
        <v>-1.235674</v>
      </c>
    </row>
    <row r="43">
      <c r="A43" s="18">
        <v>42.0</v>
      </c>
      <c r="B43" s="22" t="s">
        <v>80</v>
      </c>
      <c r="C43" s="18">
        <v>0.2409092</v>
      </c>
      <c r="D43" s="18">
        <v>0.2409092</v>
      </c>
      <c r="E43" s="18">
        <v>0.2547051</v>
      </c>
      <c r="F43" s="18">
        <v>3.044394</v>
      </c>
      <c r="G43" s="18">
        <v>3.044394</v>
      </c>
      <c r="H43" s="18">
        <v>3.047128</v>
      </c>
      <c r="I43" s="18">
        <v>-0.4690807</v>
      </c>
      <c r="J43" s="18">
        <v>-0.4690807</v>
      </c>
      <c r="K43" s="18">
        <v>-0.4672203</v>
      </c>
      <c r="L43" s="18">
        <v>-4.41138154</v>
      </c>
      <c r="M43" s="18">
        <v>-4.332543</v>
      </c>
      <c r="N43" s="18">
        <v>-4.224505</v>
      </c>
      <c r="O43" s="18">
        <v>-1.83606824</v>
      </c>
      <c r="P43" s="18">
        <v>-1.757229</v>
      </c>
      <c r="Q43" s="18">
        <v>-1.644598</v>
      </c>
    </row>
    <row r="44">
      <c r="A44" s="18">
        <v>43.0</v>
      </c>
      <c r="B44" s="22" t="s">
        <v>81</v>
      </c>
      <c r="C44" s="18">
        <v>-0.1533629</v>
      </c>
      <c r="D44" s="18">
        <v>-0.1533629</v>
      </c>
      <c r="E44" s="18">
        <v>-0.144214</v>
      </c>
      <c r="F44" s="18">
        <v>2.003822</v>
      </c>
      <c r="G44" s="18">
        <v>2.003822</v>
      </c>
      <c r="H44" s="18">
        <v>2.005749</v>
      </c>
      <c r="I44" s="18">
        <v>-0.3679812</v>
      </c>
      <c r="J44" s="18">
        <v>-0.3679812</v>
      </c>
      <c r="K44" s="18">
        <v>-0.36694</v>
      </c>
      <c r="L44" s="18">
        <v>-3.49513611</v>
      </c>
      <c r="M44" s="18">
        <v>-3.442049</v>
      </c>
      <c r="N44" s="18">
        <v>-3.3693</v>
      </c>
      <c r="O44" s="18">
        <v>-1.85929531</v>
      </c>
      <c r="P44" s="18">
        <v>-1.806208</v>
      </c>
      <c r="Q44" s="18">
        <v>-1.730491</v>
      </c>
    </row>
    <row r="45">
      <c r="A45" s="18">
        <v>44.0</v>
      </c>
      <c r="B45" s="22" t="s">
        <v>82</v>
      </c>
      <c r="C45" s="18">
        <v>-0.3475634</v>
      </c>
      <c r="D45" s="18">
        <v>-0.3475634</v>
      </c>
      <c r="E45" s="18">
        <v>-0.3418764</v>
      </c>
      <c r="F45" s="18">
        <v>1.334678</v>
      </c>
      <c r="G45" s="18">
        <v>1.334678</v>
      </c>
      <c r="H45" s="18">
        <v>1.336038</v>
      </c>
      <c r="I45" s="18">
        <v>-0.2890158</v>
      </c>
      <c r="J45" s="18">
        <v>-0.2890158</v>
      </c>
      <c r="K45" s="18">
        <v>-0.2886438</v>
      </c>
      <c r="L45" s="18">
        <v>-2.7849363</v>
      </c>
      <c r="M45" s="18">
        <v>-2.749667</v>
      </c>
      <c r="N45" s="18">
        <v>-2.701335</v>
      </c>
      <c r="O45" s="18">
        <v>-1.7392741</v>
      </c>
      <c r="P45" s="18">
        <v>-1.704005</v>
      </c>
      <c r="Q45" s="18">
        <v>-1.65394</v>
      </c>
    </row>
    <row r="46">
      <c r="A46" s="18">
        <v>45.0</v>
      </c>
      <c r="B46" s="22" t="s">
        <v>83</v>
      </c>
      <c r="C46" s="18">
        <v>-0.4271953</v>
      </c>
      <c r="D46" s="18">
        <v>-0.4271953</v>
      </c>
      <c r="E46" s="18">
        <v>-0.4243358</v>
      </c>
      <c r="F46" s="18">
        <v>0.9012764</v>
      </c>
      <c r="G46" s="18">
        <v>0.9012764</v>
      </c>
      <c r="H46" s="18">
        <v>0.9017943</v>
      </c>
      <c r="I46" s="18">
        <v>-0.2277915</v>
      </c>
      <c r="J46" s="18">
        <v>-0.2277915</v>
      </c>
      <c r="K46" s="18">
        <v>-0.2271209</v>
      </c>
      <c r="L46" s="18">
        <v>-2.23269378</v>
      </c>
      <c r="M46" s="18">
        <v>-2.209673</v>
      </c>
      <c r="N46" s="18">
        <v>-2.178126</v>
      </c>
      <c r="O46" s="18">
        <v>-1.55920888</v>
      </c>
      <c r="P46" s="18">
        <v>-1.536188</v>
      </c>
      <c r="Q46" s="18">
        <v>-1.503453</v>
      </c>
    </row>
    <row r="47">
      <c r="A47" s="18">
        <v>46.0</v>
      </c>
      <c r="B47" s="22" t="s">
        <v>84</v>
      </c>
      <c r="C47" s="18">
        <v>-0.3836535</v>
      </c>
      <c r="D47" s="18">
        <v>-0.3836535</v>
      </c>
      <c r="E47" s="18">
        <v>-0.3845499</v>
      </c>
      <c r="F47" s="18">
        <v>0.3061569</v>
      </c>
      <c r="G47" s="18">
        <v>0.3061569</v>
      </c>
      <c r="H47" s="18">
        <v>0.3053276</v>
      </c>
      <c r="I47" s="18">
        <v>-0.1152632</v>
      </c>
      <c r="J47" s="18">
        <v>-0.1152632</v>
      </c>
      <c r="K47" s="18">
        <v>-0.1141912</v>
      </c>
      <c r="L47" s="18">
        <v>-1.19258357</v>
      </c>
      <c r="M47" s="18">
        <v>-1.187582</v>
      </c>
      <c r="N47" s="18">
        <v>-1.180728</v>
      </c>
      <c r="O47" s="18">
        <v>-1.00168987</v>
      </c>
      <c r="P47" s="18">
        <v>-0.9966883</v>
      </c>
      <c r="Q47" s="18">
        <v>-0.9895914</v>
      </c>
    </row>
    <row r="48">
      <c r="A48" s="18">
        <v>47.0</v>
      </c>
      <c r="B48" s="22" t="s">
        <v>85</v>
      </c>
      <c r="C48" s="18">
        <v>-0.1688059</v>
      </c>
      <c r="D48" s="18">
        <v>-0.1688059</v>
      </c>
      <c r="E48" s="18">
        <v>-0.1686271</v>
      </c>
      <c r="F48" s="18">
        <v>0.07545502</v>
      </c>
      <c r="G48" s="18">
        <v>0.07545502</v>
      </c>
      <c r="H48" s="18">
        <v>0.07404752</v>
      </c>
      <c r="I48" s="18">
        <v>-0.04326371</v>
      </c>
      <c r="J48" s="18">
        <v>-0.04326371</v>
      </c>
      <c r="K48" s="18">
        <v>-0.04212561</v>
      </c>
      <c r="L48" s="18">
        <v>-0.4718404</v>
      </c>
      <c r="M48" s="18">
        <v>-0.4723526</v>
      </c>
      <c r="N48" s="18">
        <v>-0.4730545</v>
      </c>
      <c r="O48" s="18">
        <v>-0.43964909</v>
      </c>
      <c r="P48" s="18">
        <v>-0.4401613</v>
      </c>
      <c r="Q48" s="18">
        <v>-0.4411325</v>
      </c>
    </row>
    <row r="49">
      <c r="A49" s="18">
        <v>48.0</v>
      </c>
      <c r="B49" s="22" t="s">
        <v>86</v>
      </c>
      <c r="C49" s="18">
        <v>-0.01611919</v>
      </c>
      <c r="D49" s="18">
        <v>-0.01611919</v>
      </c>
      <c r="E49" s="18">
        <v>-0.0161783</v>
      </c>
      <c r="F49" s="18">
        <v>0.00798924</v>
      </c>
      <c r="G49" s="18">
        <v>0.00798924</v>
      </c>
      <c r="H49" s="18">
        <v>0.00794213</v>
      </c>
      <c r="I49" s="18">
        <v>-0.00597753</v>
      </c>
      <c r="J49" s="18">
        <v>-0.00597753</v>
      </c>
      <c r="K49" s="18">
        <v>-0.00595469</v>
      </c>
      <c r="L49" s="18">
        <v>-0.10695554</v>
      </c>
      <c r="M49" s="18">
        <v>-0.1072586</v>
      </c>
      <c r="N49" s="18">
        <v>-0.1076739</v>
      </c>
      <c r="O49" s="18">
        <v>-0.10494383</v>
      </c>
      <c r="P49" s="18">
        <v>-0.1052469</v>
      </c>
      <c r="Q49" s="18">
        <v>-0.1056865</v>
      </c>
    </row>
    <row r="50">
      <c r="A50" s="18">
        <v>49.0</v>
      </c>
      <c r="B50" s="22" t="s">
        <v>87</v>
      </c>
      <c r="C50" s="18">
        <v>-1.165777</v>
      </c>
      <c r="D50" s="18">
        <v>-1.165777</v>
      </c>
      <c r="E50" s="18">
        <v>-1.15319</v>
      </c>
      <c r="F50" s="18">
        <v>1.582101</v>
      </c>
      <c r="G50" s="18">
        <v>1.582101</v>
      </c>
      <c r="H50" s="18">
        <v>1.581635</v>
      </c>
      <c r="I50" s="18">
        <v>-0.473006</v>
      </c>
      <c r="J50" s="18">
        <v>-0.473006</v>
      </c>
      <c r="K50" s="18">
        <v>-0.4728564</v>
      </c>
      <c r="L50" s="18">
        <v>-3.84265024</v>
      </c>
      <c r="M50" s="18">
        <v>-3.665593</v>
      </c>
      <c r="N50" s="18">
        <v>-3.422959</v>
      </c>
      <c r="O50" s="18">
        <v>-2.73355524</v>
      </c>
      <c r="P50" s="18">
        <v>-2.556499</v>
      </c>
      <c r="Q50" s="18">
        <v>-2.314181</v>
      </c>
    </row>
    <row r="51">
      <c r="A51" s="18">
        <v>50.0</v>
      </c>
      <c r="B51" s="22" t="s">
        <v>88</v>
      </c>
      <c r="C51" s="18">
        <v>-1.770325</v>
      </c>
      <c r="D51" s="18">
        <v>-1.770325</v>
      </c>
      <c r="E51" s="18">
        <v>-1.759633</v>
      </c>
      <c r="F51" s="18">
        <v>0.2484771</v>
      </c>
      <c r="G51" s="18">
        <v>0.2484771</v>
      </c>
      <c r="H51" s="18">
        <v>0.2517275</v>
      </c>
      <c r="I51" s="18">
        <v>-0.386472</v>
      </c>
      <c r="J51" s="18">
        <v>-0.386472</v>
      </c>
      <c r="K51" s="18">
        <v>-0.3874436</v>
      </c>
      <c r="L51" s="18">
        <v>-2.99173232</v>
      </c>
      <c r="M51" s="18">
        <v>-2.858175</v>
      </c>
      <c r="N51" s="18">
        <v>-2.675152</v>
      </c>
      <c r="O51" s="18">
        <v>-3.12972722</v>
      </c>
      <c r="P51" s="18">
        <v>-2.99617</v>
      </c>
      <c r="Q51" s="18">
        <v>-2.810868</v>
      </c>
    </row>
    <row r="52">
      <c r="A52" s="18">
        <v>51.0</v>
      </c>
      <c r="B52" s="22" t="s">
        <v>89</v>
      </c>
      <c r="C52" s="18">
        <v>-2.01554</v>
      </c>
      <c r="D52" s="18">
        <v>-2.01554</v>
      </c>
      <c r="E52" s="18">
        <v>-2.00877</v>
      </c>
      <c r="F52" s="18">
        <v>-0.5368849</v>
      </c>
      <c r="G52" s="18">
        <v>-0.5368849</v>
      </c>
      <c r="H52" s="18">
        <v>-0.5318089</v>
      </c>
      <c r="I52" s="18">
        <v>-0.3129636</v>
      </c>
      <c r="J52" s="18">
        <v>-0.3129636</v>
      </c>
      <c r="K52" s="18">
        <v>-0.3150866</v>
      </c>
      <c r="L52" s="18">
        <v>-2.32733692</v>
      </c>
      <c r="M52" s="18">
        <v>-2.225787</v>
      </c>
      <c r="N52" s="18">
        <v>-2.086626</v>
      </c>
      <c r="O52" s="18">
        <v>-3.17718542</v>
      </c>
      <c r="P52" s="18">
        <v>-3.075636</v>
      </c>
      <c r="Q52" s="18">
        <v>-2.933522</v>
      </c>
    </row>
    <row r="53">
      <c r="A53" s="18">
        <v>52.0</v>
      </c>
      <c r="B53" s="22" t="s">
        <v>90</v>
      </c>
      <c r="C53" s="18">
        <v>-2.055947</v>
      </c>
      <c r="D53" s="18">
        <v>-2.055947</v>
      </c>
      <c r="E53" s="18">
        <v>-2.053145</v>
      </c>
      <c r="F53" s="18">
        <v>-0.9783494</v>
      </c>
      <c r="G53" s="18">
        <v>-0.9783494</v>
      </c>
      <c r="H53" s="18">
        <v>-0.9724537</v>
      </c>
      <c r="I53" s="18">
        <v>-0.2506468</v>
      </c>
      <c r="J53" s="18">
        <v>-0.2506468</v>
      </c>
      <c r="K53" s="18">
        <v>-0.2541221</v>
      </c>
      <c r="L53" s="18">
        <v>-1.80722419</v>
      </c>
      <c r="M53" s="18">
        <v>-1.729327</v>
      </c>
      <c r="N53" s="18">
        <v>-1.622579</v>
      </c>
      <c r="O53" s="18">
        <v>-3.03622039</v>
      </c>
      <c r="P53" s="18">
        <v>-2.958323</v>
      </c>
      <c r="Q53" s="18">
        <v>-2.849155</v>
      </c>
    </row>
    <row r="54">
      <c r="A54" s="18">
        <v>53.0</v>
      </c>
      <c r="B54" s="22" t="s">
        <v>91</v>
      </c>
      <c r="C54" s="18">
        <v>-1.983863</v>
      </c>
      <c r="D54" s="18">
        <v>-1.983863</v>
      </c>
      <c r="E54" s="18">
        <v>-1.984269</v>
      </c>
      <c r="F54" s="18">
        <v>-1.20327</v>
      </c>
      <c r="G54" s="18">
        <v>-1.20327</v>
      </c>
      <c r="H54" s="18">
        <v>-1.198078</v>
      </c>
      <c r="I54" s="18">
        <v>-0.1996832</v>
      </c>
      <c r="J54" s="18">
        <v>-0.1996832</v>
      </c>
      <c r="K54" s="18">
        <v>-0.203233</v>
      </c>
      <c r="L54" s="18">
        <v>-1.40168319</v>
      </c>
      <c r="M54" s="18">
        <v>-1.34112</v>
      </c>
      <c r="N54" s="18">
        <v>-1.258126</v>
      </c>
      <c r="O54" s="18">
        <v>-2.80463639</v>
      </c>
      <c r="P54" s="18">
        <v>-2.744074</v>
      </c>
      <c r="Q54" s="18">
        <v>-2.659437</v>
      </c>
    </row>
    <row r="55">
      <c r="A55" s="18">
        <v>54.0</v>
      </c>
      <c r="B55" s="22" t="s">
        <v>92</v>
      </c>
      <c r="C55" s="18">
        <v>-1.543726</v>
      </c>
      <c r="D55" s="18">
        <v>-1.543726</v>
      </c>
      <c r="E55" s="18">
        <v>-1.548615</v>
      </c>
      <c r="F55" s="18">
        <v>-1.270839</v>
      </c>
      <c r="G55" s="18">
        <v>-1.270839</v>
      </c>
      <c r="H55" s="18">
        <v>-1.271225</v>
      </c>
      <c r="I55" s="18">
        <v>-0.09774009</v>
      </c>
      <c r="J55" s="18">
        <v>-0.09774009</v>
      </c>
      <c r="K55" s="18">
        <v>-0.09963538</v>
      </c>
      <c r="L55" s="18">
        <v>-0.64636277</v>
      </c>
      <c r="M55" s="18">
        <v>-0.6153964</v>
      </c>
      <c r="N55" s="18">
        <v>-0.572961</v>
      </c>
      <c r="O55" s="18">
        <v>-2.01494186</v>
      </c>
      <c r="P55" s="18">
        <v>-1.983976</v>
      </c>
      <c r="Q55" s="18">
        <v>-1.943821</v>
      </c>
    </row>
    <row r="56">
      <c r="A56" s="18">
        <v>55.0</v>
      </c>
      <c r="B56" s="22" t="s">
        <v>93</v>
      </c>
      <c r="C56" s="18">
        <v>-0.8901791</v>
      </c>
      <c r="D56" s="18">
        <v>-0.8901791</v>
      </c>
      <c r="E56" s="18">
        <v>-0.8962533</v>
      </c>
      <c r="F56" s="18">
        <v>-0.9051211</v>
      </c>
      <c r="G56" s="18">
        <v>-0.9051211</v>
      </c>
      <c r="H56" s="18">
        <v>-0.9124637</v>
      </c>
      <c r="I56" s="18">
        <v>-0.0270999</v>
      </c>
      <c r="J56" s="18">
        <v>-0.0270999</v>
      </c>
      <c r="K56" s="18">
        <v>-0.02679333</v>
      </c>
      <c r="L56" s="18">
        <v>-0.16332527</v>
      </c>
      <c r="M56" s="18">
        <v>-0.1491842</v>
      </c>
      <c r="N56" s="18">
        <v>-0.1298057</v>
      </c>
      <c r="O56" s="18">
        <v>-1.09554627</v>
      </c>
      <c r="P56" s="18">
        <v>-1.081405</v>
      </c>
      <c r="Q56" s="18">
        <v>-1.069063</v>
      </c>
    </row>
    <row r="57">
      <c r="A57" s="18">
        <v>56.0</v>
      </c>
      <c r="B57" s="22" t="s">
        <v>94</v>
      </c>
      <c r="C57" s="18">
        <v>-0.3247853</v>
      </c>
      <c r="D57" s="18">
        <v>-0.3247853</v>
      </c>
      <c r="E57" s="18">
        <v>-0.3259031</v>
      </c>
      <c r="F57" s="18">
        <v>-0.4085097</v>
      </c>
      <c r="G57" s="18">
        <v>-0.4085097</v>
      </c>
      <c r="H57" s="18">
        <v>-0.4107506</v>
      </c>
      <c r="I57" s="18">
        <v>0.00314616</v>
      </c>
      <c r="J57" s="18">
        <v>0.00314616</v>
      </c>
      <c r="K57" s="18">
        <v>0.00329236</v>
      </c>
      <c r="L57" s="18">
        <v>0.015297</v>
      </c>
      <c r="M57" s="18">
        <v>0.02048381</v>
      </c>
      <c r="N57" s="18">
        <v>0.02759166</v>
      </c>
      <c r="O57" s="18">
        <v>-0.39006654</v>
      </c>
      <c r="P57" s="18">
        <v>-0.3848797</v>
      </c>
      <c r="Q57" s="18">
        <v>-0.3798666</v>
      </c>
    </row>
    <row r="58">
      <c r="A58" s="18">
        <v>57.0</v>
      </c>
      <c r="B58" s="22" t="s">
        <v>95</v>
      </c>
      <c r="C58" s="18">
        <v>-0.00727262</v>
      </c>
      <c r="D58" s="18">
        <v>-0.00727262</v>
      </c>
      <c r="E58" s="18">
        <v>0.00787822</v>
      </c>
      <c r="F58" s="18">
        <v>3.078714</v>
      </c>
      <c r="G58" s="18">
        <v>3.078714</v>
      </c>
      <c r="H58" s="18">
        <v>3.089306</v>
      </c>
      <c r="I58" s="18">
        <v>-0.4883369</v>
      </c>
      <c r="J58" s="18">
        <v>-0.4883369</v>
      </c>
      <c r="K58" s="18">
        <v>-0.4860074</v>
      </c>
      <c r="L58" s="18">
        <v>-4.98142151</v>
      </c>
      <c r="M58" s="18">
        <v>-4.821996</v>
      </c>
      <c r="N58" s="18">
        <v>-4.603524</v>
      </c>
      <c r="O58" s="18">
        <v>-2.39104441</v>
      </c>
      <c r="P58" s="18">
        <v>-2.231619</v>
      </c>
      <c r="Q58" s="18">
        <v>-2.000226</v>
      </c>
    </row>
    <row r="59">
      <c r="A59" s="18">
        <v>58.0</v>
      </c>
      <c r="B59" s="22" t="s">
        <v>96</v>
      </c>
      <c r="C59" s="18">
        <v>-0.7034533</v>
      </c>
      <c r="D59" s="18">
        <v>-0.7034533</v>
      </c>
      <c r="E59" s="18">
        <v>-0.6924741</v>
      </c>
      <c r="F59" s="18">
        <v>1.690354</v>
      </c>
      <c r="G59" s="18">
        <v>1.690354</v>
      </c>
      <c r="H59" s="18">
        <v>1.698051</v>
      </c>
      <c r="I59" s="18">
        <v>-0.3969465</v>
      </c>
      <c r="J59" s="18">
        <v>-0.3969465</v>
      </c>
      <c r="K59" s="18">
        <v>-0.3967025</v>
      </c>
      <c r="L59" s="18">
        <v>-4.03713692</v>
      </c>
      <c r="M59" s="18">
        <v>-3.919576</v>
      </c>
      <c r="N59" s="18">
        <v>-3.758474</v>
      </c>
      <c r="O59" s="18">
        <v>-2.74372942</v>
      </c>
      <c r="P59" s="18">
        <v>-2.626168</v>
      </c>
      <c r="Q59" s="18">
        <v>-2.457125</v>
      </c>
    </row>
    <row r="60">
      <c r="A60" s="18">
        <v>59.0</v>
      </c>
      <c r="B60" s="22" t="s">
        <v>97</v>
      </c>
      <c r="C60" s="18">
        <v>-1.065498</v>
      </c>
      <c r="D60" s="18">
        <v>-1.065498</v>
      </c>
      <c r="E60" s="18">
        <v>-1.057145</v>
      </c>
      <c r="F60" s="18">
        <v>0.8057626</v>
      </c>
      <c r="G60" s="18">
        <v>0.8057626</v>
      </c>
      <c r="H60" s="18">
        <v>0.8108636</v>
      </c>
      <c r="I60" s="18">
        <v>-0.32149</v>
      </c>
      <c r="J60" s="18">
        <v>-0.32149</v>
      </c>
      <c r="K60" s="18">
        <v>-0.3221108</v>
      </c>
      <c r="L60" s="18">
        <v>-3.27499589</v>
      </c>
      <c r="M60" s="18">
        <v>-3.188088</v>
      </c>
      <c r="N60" s="18">
        <v>-3.068992</v>
      </c>
      <c r="O60" s="18">
        <v>-2.79072329</v>
      </c>
      <c r="P60" s="18">
        <v>-2.703816</v>
      </c>
      <c r="Q60" s="18">
        <v>-2.58024</v>
      </c>
    </row>
    <row r="61">
      <c r="A61" s="18">
        <v>60.0</v>
      </c>
      <c r="B61" s="22" t="s">
        <v>98</v>
      </c>
      <c r="C61" s="18">
        <v>-1.221944</v>
      </c>
      <c r="D61" s="18">
        <v>-1.221944</v>
      </c>
      <c r="E61" s="18">
        <v>-1.215525</v>
      </c>
      <c r="F61" s="18">
        <v>0.2517818</v>
      </c>
      <c r="G61" s="18">
        <v>0.2517818</v>
      </c>
      <c r="H61" s="18">
        <v>0.2542462</v>
      </c>
      <c r="I61" s="18">
        <v>-0.2595353</v>
      </c>
      <c r="J61" s="18">
        <v>-0.2595353</v>
      </c>
      <c r="K61" s="18">
        <v>-0.2597394</v>
      </c>
      <c r="L61" s="18">
        <v>-2.65898562</v>
      </c>
      <c r="M61" s="18">
        <v>-2.594433</v>
      </c>
      <c r="N61" s="18">
        <v>-2.505972</v>
      </c>
      <c r="O61" s="18">
        <v>-2.66673912</v>
      </c>
      <c r="P61" s="18">
        <v>-2.602186</v>
      </c>
      <c r="Q61" s="18">
        <v>-2.511466</v>
      </c>
    </row>
    <row r="62">
      <c r="A62" s="18">
        <v>61.0</v>
      </c>
      <c r="B62" s="22" t="s">
        <v>99</v>
      </c>
      <c r="C62" s="18">
        <v>-1.253769</v>
      </c>
      <c r="D62" s="18">
        <v>-1.253769</v>
      </c>
      <c r="E62" s="18">
        <v>-1.249558</v>
      </c>
      <c r="F62" s="18">
        <v>-0.08463926</v>
      </c>
      <c r="G62" s="18">
        <v>-0.08463926</v>
      </c>
      <c r="H62" s="18">
        <v>-0.08339194</v>
      </c>
      <c r="I62" s="18">
        <v>-0.2090451</v>
      </c>
      <c r="J62" s="18">
        <v>-0.2090451</v>
      </c>
      <c r="K62" s="18">
        <v>-0.2099693</v>
      </c>
      <c r="L62" s="18">
        <v>-2.16213992</v>
      </c>
      <c r="M62" s="18">
        <v>-2.114374</v>
      </c>
      <c r="N62" s="18">
        <v>-2.048917</v>
      </c>
      <c r="O62" s="18">
        <v>-2.45582428</v>
      </c>
      <c r="P62" s="18">
        <v>-2.408058</v>
      </c>
      <c r="Q62" s="18">
        <v>-2.342279</v>
      </c>
    </row>
    <row r="63">
      <c r="A63" s="18">
        <v>62.0</v>
      </c>
      <c r="B63" s="22" t="s">
        <v>100</v>
      </c>
      <c r="C63" s="18">
        <v>-1.035482</v>
      </c>
      <c r="D63" s="18">
        <v>-1.035482</v>
      </c>
      <c r="E63" s="18">
        <v>-1.037819</v>
      </c>
      <c r="F63" s="18">
        <v>-0.4338165</v>
      </c>
      <c r="G63" s="18">
        <v>-0.4338165</v>
      </c>
      <c r="H63" s="18">
        <v>-0.4355059</v>
      </c>
      <c r="I63" s="18">
        <v>-0.108714</v>
      </c>
      <c r="J63" s="18">
        <v>-0.108714</v>
      </c>
      <c r="K63" s="18">
        <v>-0.108974</v>
      </c>
      <c r="L63" s="18">
        <v>-1.17795524</v>
      </c>
      <c r="M63" s="18">
        <v>-1.15766</v>
      </c>
      <c r="N63" s="18">
        <v>-1.129848</v>
      </c>
      <c r="O63" s="18">
        <v>-1.72048574</v>
      </c>
      <c r="P63" s="18">
        <v>-1.700191</v>
      </c>
      <c r="Q63" s="18">
        <v>-1.674328</v>
      </c>
    </row>
    <row r="64">
      <c r="A64" s="18">
        <v>63.0</v>
      </c>
      <c r="B64" s="22" t="s">
        <v>101</v>
      </c>
      <c r="C64" s="18">
        <v>-0.5276048</v>
      </c>
      <c r="D64" s="18">
        <v>-0.5276048</v>
      </c>
      <c r="E64" s="18">
        <v>-0.5312394</v>
      </c>
      <c r="F64" s="18">
        <v>-0.3484564</v>
      </c>
      <c r="G64" s="18">
        <v>-0.3484564</v>
      </c>
      <c r="H64" s="18">
        <v>-0.3503551</v>
      </c>
      <c r="I64" s="18">
        <v>-0.03567379</v>
      </c>
      <c r="J64" s="18">
        <v>-0.03567379</v>
      </c>
      <c r="K64" s="18">
        <v>-0.03525687</v>
      </c>
      <c r="L64" s="18">
        <v>-0.41571381</v>
      </c>
      <c r="M64" s="18">
        <v>-0.4108201</v>
      </c>
      <c r="N64" s="18">
        <v>-0.4041139</v>
      </c>
      <c r="O64" s="18">
        <v>-0.799844</v>
      </c>
      <c r="P64" s="18">
        <v>-0.7949502</v>
      </c>
      <c r="Q64" s="18">
        <v>-0.7897258</v>
      </c>
    </row>
    <row r="65">
      <c r="A65" s="18">
        <v>64.0</v>
      </c>
      <c r="B65" s="22" t="s">
        <v>102</v>
      </c>
      <c r="C65" s="18">
        <v>-0.1050217</v>
      </c>
      <c r="D65" s="18">
        <v>-0.1050217</v>
      </c>
      <c r="E65" s="18">
        <v>-0.105352</v>
      </c>
      <c r="F65" s="18">
        <v>-0.1167269</v>
      </c>
      <c r="G65" s="18">
        <v>-0.1167269</v>
      </c>
      <c r="H65" s="18">
        <v>-0.1174917</v>
      </c>
      <c r="I65" s="18">
        <v>-5.1468E-4</v>
      </c>
      <c r="J65" s="18">
        <v>-5.1468E-4</v>
      </c>
      <c r="K65" s="18">
        <v>-2.2992E-4</v>
      </c>
      <c r="L65" s="18">
        <v>-0.05307565</v>
      </c>
      <c r="M65" s="18">
        <v>-0.0519385</v>
      </c>
      <c r="N65" s="18">
        <v>-0.05038019</v>
      </c>
      <c r="O65" s="18">
        <v>-0.17031722</v>
      </c>
      <c r="P65" s="18">
        <v>-0.16918</v>
      </c>
      <c r="Q65" s="18">
        <v>-0.1681018</v>
      </c>
    </row>
  </sheetData>
  <drawing r:id="rId1"/>
</worksheet>
</file>